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ikurai\Documents\AIS18\PhD_AIS_ACU 2016-19\PhD studies\Supernova 2\Manuscripts\BJSM paper SN1 and 2 combined\"/>
    </mc:Choice>
  </mc:AlternateContent>
  <bookViews>
    <workbookView xWindow="0" yWindow="0" windowWidth="28800" windowHeight="11745"/>
  </bookViews>
  <sheets>
    <sheet name="Sheet1" sheetId="1" r:id="rId1"/>
  </sheets>
  <calcPr calcId="162913" iterateCount="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5" i="1" l="1"/>
  <c r="BF5" i="1"/>
  <c r="BG5" i="1"/>
  <c r="BH5" i="1"/>
  <c r="BE7" i="1"/>
  <c r="BF7" i="1"/>
  <c r="BG7" i="1"/>
  <c r="BH7" i="1"/>
  <c r="BE17" i="1"/>
  <c r="BF17" i="1"/>
  <c r="BG17" i="1"/>
  <c r="BH17" i="1"/>
  <c r="BE21" i="1"/>
  <c r="BF21" i="1"/>
  <c r="BG21" i="1"/>
  <c r="BH21" i="1"/>
  <c r="BE22" i="1"/>
  <c r="BF22" i="1"/>
  <c r="BG22" i="1"/>
  <c r="BH22" i="1"/>
  <c r="BE23" i="1"/>
  <c r="BF23" i="1"/>
  <c r="BG23" i="1"/>
  <c r="BH23" i="1"/>
  <c r="BE24" i="1"/>
  <c r="BF24" i="1"/>
  <c r="BG24" i="1"/>
  <c r="BH24" i="1"/>
  <c r="BE25" i="1"/>
  <c r="BF25" i="1"/>
  <c r="BG25" i="1"/>
  <c r="BH25" i="1"/>
  <c r="BE26" i="1"/>
  <c r="BF26" i="1"/>
  <c r="BG26" i="1"/>
  <c r="BH26" i="1"/>
  <c r="BE27" i="1"/>
  <c r="BF27" i="1"/>
  <c r="BG27" i="1"/>
  <c r="BH27" i="1"/>
  <c r="BE28" i="1"/>
  <c r="BF28" i="1"/>
  <c r="BG28" i="1"/>
  <c r="BH28" i="1"/>
  <c r="BE29" i="1"/>
  <c r="BF29" i="1"/>
  <c r="BG29" i="1"/>
  <c r="BH29" i="1"/>
  <c r="BE30" i="1"/>
  <c r="BF30" i="1"/>
  <c r="BG30" i="1"/>
  <c r="BH30" i="1"/>
  <c r="BE31" i="1"/>
  <c r="BF31" i="1"/>
  <c r="BG31" i="1"/>
  <c r="BH31" i="1"/>
  <c r="BE32" i="1"/>
  <c r="BF32" i="1"/>
  <c r="BG32" i="1"/>
  <c r="BH32" i="1"/>
  <c r="BE33" i="1"/>
  <c r="BF33" i="1"/>
  <c r="BG33" i="1"/>
  <c r="BH33" i="1"/>
  <c r="BE34" i="1"/>
  <c r="BF34" i="1"/>
  <c r="BG34" i="1"/>
  <c r="BH34" i="1"/>
  <c r="BE35" i="1"/>
  <c r="BF35" i="1"/>
  <c r="BG35" i="1"/>
  <c r="BH35" i="1"/>
</calcChain>
</file>

<file path=xl/sharedStrings.xml><?xml version="1.0" encoding="utf-8"?>
<sst xmlns="http://schemas.openxmlformats.org/spreadsheetml/2006/main" count="143" uniqueCount="76">
  <si>
    <t>Subject</t>
  </si>
  <si>
    <t>Diet</t>
  </si>
  <si>
    <t>Camp</t>
  </si>
  <si>
    <t>CTX T0</t>
  </si>
  <si>
    <t>OC T0</t>
  </si>
  <si>
    <t>PINP T0</t>
  </si>
  <si>
    <t>CTX T120</t>
  </si>
  <si>
    <t>OC T120</t>
  </si>
  <si>
    <t>PINP T120</t>
  </si>
  <si>
    <t>CTX EX0</t>
  </si>
  <si>
    <t>OC EX0</t>
  </si>
  <si>
    <t>PINP EX0</t>
  </si>
  <si>
    <t>CTX EX3</t>
  </si>
  <si>
    <t>OC EX3</t>
  </si>
  <si>
    <t>PINP EX3</t>
  </si>
  <si>
    <t>CTX T1_auc</t>
  </si>
  <si>
    <t>PINP T1_auc</t>
  </si>
  <si>
    <t>OC T1_auc</t>
  </si>
  <si>
    <t>CTX T2_auc</t>
  </si>
  <si>
    <t>PINP T2_auc</t>
  </si>
  <si>
    <t>OC T2_auc</t>
  </si>
  <si>
    <t>CTX T3_auc</t>
  </si>
  <si>
    <t>PINP T3_auc</t>
  </si>
  <si>
    <t>OC T3_auc</t>
  </si>
  <si>
    <t>S2</t>
  </si>
  <si>
    <t>LCHF</t>
  </si>
  <si>
    <t>S5</t>
  </si>
  <si>
    <t>HCHO</t>
  </si>
  <si>
    <t>S6</t>
  </si>
  <si>
    <t>S8</t>
  </si>
  <si>
    <t>S9</t>
  </si>
  <si>
    <t>S11</t>
  </si>
  <si>
    <t>S14</t>
  </si>
  <si>
    <t>S18</t>
  </si>
  <si>
    <t>S21</t>
  </si>
  <si>
    <t>S24</t>
  </si>
  <si>
    <t>S25</t>
  </si>
  <si>
    <t>S26</t>
  </si>
  <si>
    <t>S27</t>
  </si>
  <si>
    <t>s41</t>
  </si>
  <si>
    <t>s42</t>
  </si>
  <si>
    <t>s43</t>
  </si>
  <si>
    <t>s46</t>
  </si>
  <si>
    <t>s50</t>
  </si>
  <si>
    <t>S53</t>
  </si>
  <si>
    <t>s54</t>
  </si>
  <si>
    <t>s55</t>
  </si>
  <si>
    <t>s56</t>
  </si>
  <si>
    <t>s58</t>
  </si>
  <si>
    <t>s62</t>
  </si>
  <si>
    <t>s63</t>
  </si>
  <si>
    <t>s64</t>
  </si>
  <si>
    <t>s65</t>
  </si>
  <si>
    <t>s67</t>
  </si>
  <si>
    <t>PINP:CTX T0_T1</t>
  </si>
  <si>
    <t>PINP:CTX T120_T1</t>
  </si>
  <si>
    <t>PINP:CTX EX0_T1</t>
  </si>
  <si>
    <t>PINP:CTX EX3_T1</t>
  </si>
  <si>
    <t>PINP:CTX T0_T2</t>
  </si>
  <si>
    <t>PINP:CTX T120_T2</t>
  </si>
  <si>
    <t>PINP:CTX EX0_T2</t>
  </si>
  <si>
    <t>PINP:CTX EX3_T2</t>
  </si>
  <si>
    <t>PINP:CTX T0_T3</t>
  </si>
  <si>
    <t>PINP:CTX T120_T3</t>
  </si>
  <si>
    <t>PINP:CTX EX0_T3</t>
  </si>
  <si>
    <t>PINP:CTX EX3_T3</t>
  </si>
  <si>
    <t>PINP:CTX AUC T120 to EX3 Base</t>
  </si>
  <si>
    <t>PINP:CTX AUC T120 to EX3 Adapt</t>
  </si>
  <si>
    <t>PINP:CTX AUC T120 to EX3 Restoration</t>
  </si>
  <si>
    <t>Baseline</t>
  </si>
  <si>
    <t>Adapt</t>
  </si>
  <si>
    <t>Restoration</t>
  </si>
  <si>
    <t>Exercise concentrations</t>
  </si>
  <si>
    <t>Area under curve (Pre-ex to EX3)</t>
  </si>
  <si>
    <t>Bone turnover ratio (PINP:CTX) concentrations</t>
  </si>
  <si>
    <t>AUC for BT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6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0" fillId="7" borderId="1" xfId="0" applyFill="1" applyBorder="1"/>
    <xf numFmtId="0" fontId="0" fillId="0" borderId="1" xfId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0" fillId="0" borderId="1" xfId="2" applyFont="1" applyFill="1" applyBorder="1" applyAlignment="1">
      <alignment horizontal="center"/>
    </xf>
    <xf numFmtId="0" fontId="0" fillId="0" borderId="1" xfId="2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/>
    </xf>
    <xf numFmtId="164" fontId="0" fillId="0" borderId="1" xfId="2" applyNumberFormat="1" applyFont="1" applyFill="1" applyBorder="1" applyAlignment="1">
      <alignment horizontal="center"/>
    </xf>
    <xf numFmtId="0" fontId="0" fillId="0" borderId="0" xfId="2" applyFont="1" applyFill="1" applyBorder="1" applyAlignment="1">
      <alignment horizontal="center" vertical="center"/>
    </xf>
    <xf numFmtId="2" fontId="0" fillId="0" borderId="0" xfId="0" applyNumberFormat="1"/>
    <xf numFmtId="2" fontId="0" fillId="4" borderId="0" xfId="0" applyNumberFormat="1" applyFill="1"/>
    <xf numFmtId="2" fontId="0" fillId="0" borderId="1" xfId="0" applyNumberFormat="1" applyFont="1" applyBorder="1"/>
    <xf numFmtId="0" fontId="0" fillId="0" borderId="0" xfId="0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0"/>
  <sheetViews>
    <sheetView tabSelected="1" workbookViewId="0">
      <pane xSplit="1" topLeftCell="B1" activePane="topRight" state="frozen"/>
      <selection pane="topRight" activeCell="H13" sqref="H13"/>
    </sheetView>
  </sheetViews>
  <sheetFormatPr defaultRowHeight="15" x14ac:dyDescent="0.25"/>
  <cols>
    <col min="40" max="40" width="9.28515625" bestFit="1" customWidth="1"/>
    <col min="41" max="41" width="9.5703125" bestFit="1" customWidth="1"/>
    <col min="42" max="43" width="9.28515625" bestFit="1" customWidth="1"/>
    <col min="44" max="44" width="9.5703125" bestFit="1" customWidth="1"/>
    <col min="45" max="46" width="9.28515625" bestFit="1" customWidth="1"/>
    <col min="47" max="47" width="9.5703125" bestFit="1" customWidth="1"/>
    <col min="48" max="48" width="9.28515625" bestFit="1" customWidth="1"/>
  </cols>
  <sheetData>
    <row r="1" spans="1:63" s="21" customFormat="1" x14ac:dyDescent="0.25">
      <c r="A1" s="24"/>
      <c r="B1" s="24"/>
      <c r="C1" s="24"/>
      <c r="D1" s="22" t="s">
        <v>72</v>
      </c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 t="s">
        <v>73</v>
      </c>
      <c r="AO1" s="22"/>
      <c r="AP1" s="22"/>
      <c r="AQ1" s="22"/>
      <c r="AR1" s="22"/>
      <c r="AS1" s="22"/>
      <c r="AT1" s="22"/>
      <c r="AU1" s="22"/>
      <c r="AV1" s="22"/>
      <c r="AW1" s="22" t="s">
        <v>74</v>
      </c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 t="s">
        <v>75</v>
      </c>
      <c r="BJ1" s="22"/>
      <c r="BK1" s="22"/>
    </row>
    <row r="2" spans="1:63" s="21" customFormat="1" x14ac:dyDescent="0.25">
      <c r="A2" s="24"/>
      <c r="B2" s="24"/>
      <c r="C2" s="24"/>
      <c r="D2" s="22" t="s">
        <v>69</v>
      </c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3" t="s">
        <v>70</v>
      </c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2" t="s">
        <v>71</v>
      </c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 t="s">
        <v>69</v>
      </c>
      <c r="AO2" s="22"/>
      <c r="AP2" s="22"/>
      <c r="AQ2" s="23" t="s">
        <v>70</v>
      </c>
      <c r="AR2" s="23"/>
      <c r="AS2" s="23"/>
      <c r="AT2" s="22" t="s">
        <v>71</v>
      </c>
      <c r="AU2" s="22"/>
      <c r="AV2" s="22"/>
      <c r="AW2" s="22" t="s">
        <v>69</v>
      </c>
      <c r="AX2" s="22"/>
      <c r="AY2" s="22"/>
      <c r="AZ2" s="22"/>
      <c r="BA2" s="23" t="s">
        <v>70</v>
      </c>
      <c r="BB2" s="23"/>
      <c r="BC2" s="23"/>
      <c r="BD2" s="23"/>
      <c r="BE2" s="22" t="s">
        <v>71</v>
      </c>
      <c r="BF2" s="22"/>
      <c r="BG2" s="22"/>
      <c r="BH2" s="22"/>
      <c r="BI2" s="24" t="s">
        <v>69</v>
      </c>
      <c r="BJ2" s="25" t="s">
        <v>70</v>
      </c>
      <c r="BK2" s="24" t="s">
        <v>71</v>
      </c>
    </row>
    <row r="3" spans="1:63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2" t="s">
        <v>5</v>
      </c>
      <c r="G3" s="3" t="s">
        <v>6</v>
      </c>
      <c r="H3" s="3" t="s">
        <v>7</v>
      </c>
      <c r="I3" s="3" t="s">
        <v>8</v>
      </c>
      <c r="J3" s="2" t="s">
        <v>9</v>
      </c>
      <c r="K3" s="2" t="s">
        <v>10</v>
      </c>
      <c r="L3" s="2" t="s">
        <v>11</v>
      </c>
      <c r="M3" s="3" t="s">
        <v>12</v>
      </c>
      <c r="N3" s="3" t="s">
        <v>13</v>
      </c>
      <c r="O3" s="3" t="s">
        <v>14</v>
      </c>
      <c r="P3" s="4" t="s">
        <v>3</v>
      </c>
      <c r="Q3" s="4" t="s">
        <v>4</v>
      </c>
      <c r="R3" s="4" t="s">
        <v>5</v>
      </c>
      <c r="S3" s="3" t="s">
        <v>6</v>
      </c>
      <c r="T3" s="3" t="s">
        <v>7</v>
      </c>
      <c r="U3" s="3" t="s">
        <v>8</v>
      </c>
      <c r="V3" s="4" t="s">
        <v>9</v>
      </c>
      <c r="W3" s="4" t="s">
        <v>10</v>
      </c>
      <c r="X3" s="4" t="s">
        <v>11</v>
      </c>
      <c r="Y3" s="3" t="s">
        <v>12</v>
      </c>
      <c r="Z3" s="3" t="s">
        <v>13</v>
      </c>
      <c r="AA3" s="3" t="s">
        <v>14</v>
      </c>
      <c r="AB3" s="5" t="s">
        <v>3</v>
      </c>
      <c r="AC3" s="5" t="s">
        <v>4</v>
      </c>
      <c r="AD3" s="5" t="s">
        <v>5</v>
      </c>
      <c r="AE3" s="3" t="s">
        <v>6</v>
      </c>
      <c r="AF3" s="3" t="s">
        <v>7</v>
      </c>
      <c r="AG3" s="3" t="s">
        <v>8</v>
      </c>
      <c r="AH3" s="5" t="s">
        <v>9</v>
      </c>
      <c r="AI3" s="5" t="s">
        <v>10</v>
      </c>
      <c r="AJ3" s="5" t="s">
        <v>11</v>
      </c>
      <c r="AK3" s="3" t="s">
        <v>12</v>
      </c>
      <c r="AL3" s="3" t="s">
        <v>13</v>
      </c>
      <c r="AM3" s="3" t="s">
        <v>14</v>
      </c>
      <c r="AN3" s="6" t="s">
        <v>15</v>
      </c>
      <c r="AO3" s="6" t="s">
        <v>16</v>
      </c>
      <c r="AP3" s="6" t="s">
        <v>17</v>
      </c>
      <c r="AQ3" s="6" t="s">
        <v>18</v>
      </c>
      <c r="AR3" s="6" t="s">
        <v>19</v>
      </c>
      <c r="AS3" s="6" t="s">
        <v>20</v>
      </c>
      <c r="AT3" s="6" t="s">
        <v>21</v>
      </c>
      <c r="AU3" s="6" t="s">
        <v>22</v>
      </c>
      <c r="AV3" s="6" t="s">
        <v>23</v>
      </c>
      <c r="AW3" s="10" t="s">
        <v>54</v>
      </c>
      <c r="AX3" s="10" t="s">
        <v>55</v>
      </c>
      <c r="AY3" s="10" t="s">
        <v>56</v>
      </c>
      <c r="AZ3" s="10" t="s">
        <v>57</v>
      </c>
      <c r="BA3" s="10" t="s">
        <v>58</v>
      </c>
      <c r="BB3" s="10" t="s">
        <v>59</v>
      </c>
      <c r="BC3" s="10" t="s">
        <v>60</v>
      </c>
      <c r="BD3" s="10" t="s">
        <v>61</v>
      </c>
      <c r="BE3" s="10" t="s">
        <v>62</v>
      </c>
      <c r="BF3" s="10" t="s">
        <v>63</v>
      </c>
      <c r="BG3" s="10" t="s">
        <v>64</v>
      </c>
      <c r="BH3" s="10" t="s">
        <v>65</v>
      </c>
      <c r="BI3" s="10" t="s">
        <v>66</v>
      </c>
      <c r="BJ3" s="10" t="s">
        <v>67</v>
      </c>
      <c r="BK3" s="10" t="s">
        <v>68</v>
      </c>
    </row>
    <row r="4" spans="1:63" x14ac:dyDescent="0.25">
      <c r="A4" s="7" t="s">
        <v>24</v>
      </c>
      <c r="B4" s="7" t="s">
        <v>25</v>
      </c>
      <c r="C4" s="7">
        <v>2</v>
      </c>
      <c r="D4" s="8">
        <v>0.280088</v>
      </c>
      <c r="E4" s="8">
        <v>12.439268</v>
      </c>
      <c r="F4" s="8">
        <v>46.069786000000001</v>
      </c>
      <c r="G4" s="8">
        <v>0.120266</v>
      </c>
      <c r="H4" s="8">
        <v>11.512857</v>
      </c>
      <c r="I4" s="8">
        <v>44.250824999999999</v>
      </c>
      <c r="J4" s="8">
        <v>0.13319500000000001</v>
      </c>
      <c r="K4" s="8">
        <v>13.1942</v>
      </c>
      <c r="L4" s="8">
        <v>48.977600000000002</v>
      </c>
      <c r="M4" s="8">
        <v>0.130409</v>
      </c>
      <c r="N4" s="8">
        <v>10.621504</v>
      </c>
      <c r="O4" s="8">
        <v>48.895943000000003</v>
      </c>
      <c r="P4" s="8">
        <v>0.31438300000000002</v>
      </c>
      <c r="Q4" s="8">
        <v>7.6014609999999996</v>
      </c>
      <c r="R4" s="8">
        <v>39.445028999999998</v>
      </c>
      <c r="S4" s="9">
        <v>0.13619800000000001</v>
      </c>
      <c r="T4" s="9">
        <v>7.2503539999999997</v>
      </c>
      <c r="U4" s="9">
        <v>36.956412</v>
      </c>
      <c r="V4" s="9">
        <v>0.24993299999999999</v>
      </c>
      <c r="W4" s="9">
        <v>9.0549560000000007</v>
      </c>
      <c r="X4" s="9">
        <v>39.891148999999999</v>
      </c>
      <c r="Y4" s="9">
        <v>0.17502999999999999</v>
      </c>
      <c r="Z4" s="9">
        <v>6.088114</v>
      </c>
      <c r="AA4" s="9">
        <v>37.219830999999999</v>
      </c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12">
        <v>0.12977340000000001</v>
      </c>
      <c r="AO4" s="12">
        <v>48.007747899999998</v>
      </c>
      <c r="AP4" s="12">
        <v>12.086122599999999</v>
      </c>
      <c r="AQ4" s="12">
        <v>0.20471510000000001</v>
      </c>
      <c r="AR4" s="12">
        <v>38.502806200000002</v>
      </c>
      <c r="AS4" s="12">
        <v>7.8039829999999997</v>
      </c>
      <c r="AT4" s="12"/>
      <c r="AU4" s="12"/>
      <c r="AV4" s="12"/>
      <c r="AW4" s="12">
        <v>164.48325526263176</v>
      </c>
      <c r="AX4" s="12">
        <v>367.94127184740489</v>
      </c>
      <c r="AY4" s="12">
        <v>367.7135027591126</v>
      </c>
      <c r="AZ4" s="12">
        <v>374.94301006832353</v>
      </c>
      <c r="BA4" s="12">
        <v>125.46807238304869</v>
      </c>
      <c r="BB4" s="12">
        <v>271.34327963699906</v>
      </c>
      <c r="BC4" s="12">
        <v>159.6073707753678</v>
      </c>
      <c r="BD4" s="12">
        <v>212.64829457807232</v>
      </c>
      <c r="BE4" s="12"/>
      <c r="BF4" s="12"/>
      <c r="BG4" s="12"/>
      <c r="BH4" s="12"/>
      <c r="BI4" s="12">
        <v>369.92790876953438</v>
      </c>
      <c r="BJ4" s="12">
        <v>197.86682968850539</v>
      </c>
      <c r="BK4" s="10"/>
    </row>
    <row r="5" spans="1:63" x14ac:dyDescent="0.25">
      <c r="A5" s="13" t="s">
        <v>26</v>
      </c>
      <c r="B5" s="14" t="s">
        <v>27</v>
      </c>
      <c r="C5" s="14">
        <v>3</v>
      </c>
      <c r="D5" s="8">
        <v>1.4040980000000001</v>
      </c>
      <c r="E5" s="8">
        <v>30.212495000000001</v>
      </c>
      <c r="F5" s="8">
        <v>117.9881965</v>
      </c>
      <c r="G5" s="8">
        <v>0.661103</v>
      </c>
      <c r="H5" s="8">
        <v>26.1854865</v>
      </c>
      <c r="I5" s="8">
        <v>116.764517</v>
      </c>
      <c r="J5" s="8">
        <v>0.48954299999999995</v>
      </c>
      <c r="K5" s="8">
        <v>31.054039500000002</v>
      </c>
      <c r="L5" s="8">
        <v>117.819301</v>
      </c>
      <c r="M5" s="8">
        <v>0.42593049999999999</v>
      </c>
      <c r="N5" s="8">
        <v>22.466288500000001</v>
      </c>
      <c r="O5" s="8">
        <v>133.66337350000001</v>
      </c>
      <c r="P5" s="8">
        <v>1.213457</v>
      </c>
      <c r="Q5" s="8">
        <v>30.962266</v>
      </c>
      <c r="R5" s="8">
        <v>132.371152</v>
      </c>
      <c r="S5" s="8">
        <v>0.60116599999999998</v>
      </c>
      <c r="T5" s="8">
        <v>27.314526999999998</v>
      </c>
      <c r="U5" s="8">
        <v>123.5417245</v>
      </c>
      <c r="V5" s="8">
        <v>0.49049150000000002</v>
      </c>
      <c r="W5" s="8">
        <v>11.1453655</v>
      </c>
      <c r="X5" s="8">
        <v>61.871783999999998</v>
      </c>
      <c r="Y5" s="8">
        <v>0.43928350000000005</v>
      </c>
      <c r="Z5" s="8">
        <v>24.555883000000001</v>
      </c>
      <c r="AA5" s="8">
        <v>144.419501</v>
      </c>
      <c r="AB5" s="8">
        <v>1.2194815000000001</v>
      </c>
      <c r="AC5" s="8">
        <v>32.397808999999995</v>
      </c>
      <c r="AD5" s="8">
        <v>129.61037899999999</v>
      </c>
      <c r="AE5" s="8">
        <v>0.67793049999999999</v>
      </c>
      <c r="AF5" s="8">
        <v>27.5972255</v>
      </c>
      <c r="AG5" s="8">
        <v>119.55077350000001</v>
      </c>
      <c r="AH5" s="8">
        <v>0.44839700000000005</v>
      </c>
      <c r="AI5" s="8">
        <v>30.692340999999999</v>
      </c>
      <c r="AJ5" s="8">
        <v>120.1684135</v>
      </c>
      <c r="AK5" s="9">
        <v>0.52016799999999996</v>
      </c>
      <c r="AL5" s="9">
        <v>27.636020500000001</v>
      </c>
      <c r="AM5" s="9">
        <v>134.7935415</v>
      </c>
      <c r="AN5" s="12">
        <v>0.50477125</v>
      </c>
      <c r="AO5" s="12">
        <v>122.36156595</v>
      </c>
      <c r="AP5" s="12">
        <v>27.504003600000001</v>
      </c>
      <c r="AQ5" s="12">
        <v>0.49726399999999993</v>
      </c>
      <c r="AR5" s="12">
        <v>98.970087200000009</v>
      </c>
      <c r="AS5" s="12">
        <v>18.402353050000002</v>
      </c>
      <c r="AT5" s="12">
        <v>0.51583499999999993</v>
      </c>
      <c r="AU5" s="12">
        <v>124.43242389999999</v>
      </c>
      <c r="AV5" s="12">
        <v>29.156421749999996</v>
      </c>
      <c r="AW5" s="12">
        <v>84.031311560873959</v>
      </c>
      <c r="AX5" s="12">
        <v>176.62076408668543</v>
      </c>
      <c r="AY5" s="12">
        <v>240.67201655421488</v>
      </c>
      <c r="AZ5" s="12">
        <v>313.81498507385595</v>
      </c>
      <c r="BA5" s="12">
        <v>109.08598491747132</v>
      </c>
      <c r="BB5" s="12">
        <v>205.50351234101728</v>
      </c>
      <c r="BC5" s="12">
        <v>126.14241837014504</v>
      </c>
      <c r="BD5" s="12">
        <v>328.7614968465694</v>
      </c>
      <c r="BE5" s="12">
        <f t="shared" ref="BE5:BE35" si="0">AD5/AB5</f>
        <v>106.28318592778979</v>
      </c>
      <c r="BF5" s="12">
        <f t="shared" ref="BF5:BF35" si="1">AG5/AE5</f>
        <v>176.34665131602725</v>
      </c>
      <c r="BG5" s="12">
        <f t="shared" ref="BG5:BG35" si="2">AJ5/AH5</f>
        <v>267.99557869477269</v>
      </c>
      <c r="BH5" s="12">
        <f t="shared" ref="BH5:BH35" si="3">AM5/AK5</f>
        <v>259.13462861998431</v>
      </c>
      <c r="BI5" s="12">
        <v>249.80465661660133</v>
      </c>
      <c r="BJ5" s="12">
        <v>202.80036070724677</v>
      </c>
      <c r="BK5" s="10">
        <v>247</v>
      </c>
    </row>
    <row r="6" spans="1:63" x14ac:dyDescent="0.25">
      <c r="A6" s="7" t="s">
        <v>28</v>
      </c>
      <c r="B6" s="7" t="s">
        <v>25</v>
      </c>
      <c r="C6" s="7">
        <v>1</v>
      </c>
      <c r="D6" s="9">
        <v>0.45539299999999999</v>
      </c>
      <c r="E6" s="9">
        <v>15.218222000000001</v>
      </c>
      <c r="F6" s="9">
        <v>76.242408999999995</v>
      </c>
      <c r="G6" s="9">
        <v>0.118505</v>
      </c>
      <c r="H6" s="9">
        <v>14.703255</v>
      </c>
      <c r="I6" s="9">
        <v>70.429513999999998</v>
      </c>
      <c r="J6" s="9">
        <v>0.124311</v>
      </c>
      <c r="K6" s="9">
        <v>16.591733999999999</v>
      </c>
      <c r="L6" s="9">
        <v>83.063430999999994</v>
      </c>
      <c r="M6" s="9">
        <v>0.248309</v>
      </c>
      <c r="N6" s="9">
        <v>11.580417000000001</v>
      </c>
      <c r="O6" s="9">
        <v>78.229892000000007</v>
      </c>
      <c r="P6" s="9">
        <v>0.49708799999999997</v>
      </c>
      <c r="Q6" s="9">
        <v>8.4920480000000005</v>
      </c>
      <c r="R6" s="9">
        <v>56.087147000000002</v>
      </c>
      <c r="S6" s="9">
        <v>0.21184800000000001</v>
      </c>
      <c r="T6" s="9">
        <v>7.7210979999999996</v>
      </c>
      <c r="U6" s="9">
        <v>51.988683999999999</v>
      </c>
      <c r="V6" s="9">
        <v>0.27797100000000002</v>
      </c>
      <c r="W6" s="9">
        <v>11.109928</v>
      </c>
      <c r="X6" s="9">
        <v>55.896127</v>
      </c>
      <c r="Y6" s="9">
        <v>0.18276100000000001</v>
      </c>
      <c r="Z6" s="9">
        <v>6.8631989999999998</v>
      </c>
      <c r="AA6" s="9">
        <v>56.195118999999998</v>
      </c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12">
        <v>0.1603492</v>
      </c>
      <c r="AO6" s="12">
        <v>79.086585899999989</v>
      </c>
      <c r="AP6" s="12">
        <v>14.7106431</v>
      </c>
      <c r="AQ6" s="12">
        <v>0.23618340000000004</v>
      </c>
      <c r="AR6" s="12">
        <v>55.204336000000005</v>
      </c>
      <c r="AS6" s="12">
        <v>9.158143299999999</v>
      </c>
      <c r="AT6" s="12"/>
      <c r="AU6" s="12"/>
      <c r="AV6" s="12"/>
      <c r="AW6" s="12">
        <v>167.42112636777463</v>
      </c>
      <c r="AX6" s="12">
        <v>594.31681363655537</v>
      </c>
      <c r="AY6" s="12">
        <v>668.19051411379519</v>
      </c>
      <c r="AZ6" s="12">
        <v>315.05057005585786</v>
      </c>
      <c r="BA6" s="12">
        <v>112.831424214626</v>
      </c>
      <c r="BB6" s="12">
        <v>245.40559268909783</v>
      </c>
      <c r="BC6" s="12">
        <v>201.08618165204282</v>
      </c>
      <c r="BD6" s="12">
        <v>307.47872357888167</v>
      </c>
      <c r="BE6" s="12"/>
      <c r="BF6" s="12"/>
      <c r="BG6" s="12"/>
      <c r="BH6" s="12"/>
      <c r="BI6" s="12">
        <v>547.47379080096607</v>
      </c>
      <c r="BJ6" s="12">
        <v>241.86782643750547</v>
      </c>
      <c r="BK6" s="10"/>
    </row>
    <row r="7" spans="1:63" x14ac:dyDescent="0.25">
      <c r="A7" s="15" t="s">
        <v>28</v>
      </c>
      <c r="B7" s="7" t="s">
        <v>25</v>
      </c>
      <c r="C7" s="7">
        <v>3</v>
      </c>
      <c r="D7" s="8">
        <v>0.5385724999999999</v>
      </c>
      <c r="E7" s="8">
        <v>16.646112000000002</v>
      </c>
      <c r="F7" s="8">
        <v>84.403189999999995</v>
      </c>
      <c r="G7" s="8">
        <v>0.1909835</v>
      </c>
      <c r="H7" s="8">
        <v>15.164785</v>
      </c>
      <c r="I7" s="8">
        <v>78.073269499999995</v>
      </c>
      <c r="J7" s="9">
        <v>0.14839150000000001</v>
      </c>
      <c r="K7" s="9">
        <v>18.902417</v>
      </c>
      <c r="L7" s="9">
        <v>89.466601499999996</v>
      </c>
      <c r="M7" s="9">
        <v>0.35392650000000003</v>
      </c>
      <c r="N7" s="9">
        <v>17.261751</v>
      </c>
      <c r="O7" s="9">
        <v>91.183327000000006</v>
      </c>
      <c r="P7" s="9">
        <v>0.57032850000000002</v>
      </c>
      <c r="Q7" s="9">
        <v>9.7130325000000006</v>
      </c>
      <c r="R7" s="9">
        <v>70.135079999999988</v>
      </c>
      <c r="S7" s="8">
        <v>0.31646200000000002</v>
      </c>
      <c r="T7" s="8">
        <v>8.9805130000000002</v>
      </c>
      <c r="U7" s="8">
        <v>61.090604499999998</v>
      </c>
      <c r="V7" s="9">
        <v>0.60734149999999998</v>
      </c>
      <c r="W7" s="9">
        <v>12.989346000000001</v>
      </c>
      <c r="X7" s="9">
        <v>73.745847499999996</v>
      </c>
      <c r="Y7" s="9">
        <v>0.30679500000000004</v>
      </c>
      <c r="Z7" s="9">
        <v>9.1637829999999987</v>
      </c>
      <c r="AA7" s="9">
        <v>62.514417000000002</v>
      </c>
      <c r="AB7" s="9">
        <v>0.64404050000000002</v>
      </c>
      <c r="AC7" s="9">
        <v>10.442926499999999</v>
      </c>
      <c r="AD7" s="9">
        <v>60.827399999999997</v>
      </c>
      <c r="AE7" s="8">
        <v>0.32767449999999998</v>
      </c>
      <c r="AF7" s="8">
        <v>9.3287030000000009</v>
      </c>
      <c r="AG7" s="8">
        <v>57.163821499999997</v>
      </c>
      <c r="AH7" s="9">
        <v>0.271229</v>
      </c>
      <c r="AI7" s="9">
        <v>11.394311999999999</v>
      </c>
      <c r="AJ7" s="9">
        <v>56.118466499999997</v>
      </c>
      <c r="AK7" s="8">
        <v>0.17183950000000001</v>
      </c>
      <c r="AL7" s="8">
        <v>8.5331745000000012</v>
      </c>
      <c r="AM7" s="8">
        <v>58.014354499999996</v>
      </c>
      <c r="AN7" s="12">
        <v>0.21857040000000003</v>
      </c>
      <c r="AO7" s="12">
        <v>87.702952749999994</v>
      </c>
      <c r="AP7" s="12">
        <v>17.6626908</v>
      </c>
      <c r="AQ7" s="12">
        <v>0.45900164999999998</v>
      </c>
      <c r="AR7" s="12">
        <v>67.845369750000003</v>
      </c>
      <c r="AS7" s="12">
        <v>11.0399105</v>
      </c>
      <c r="AT7" s="12">
        <v>0.25270124999999999</v>
      </c>
      <c r="AU7" s="12">
        <v>56.896303899999999</v>
      </c>
      <c r="AV7" s="12">
        <v>10.122848950000002</v>
      </c>
      <c r="AW7" s="12">
        <v>156.71648663828921</v>
      </c>
      <c r="AX7" s="12">
        <v>408.79588812646114</v>
      </c>
      <c r="AY7" s="12">
        <v>602.90920638985381</v>
      </c>
      <c r="AZ7" s="12">
        <v>257.63351147766554</v>
      </c>
      <c r="BA7" s="12">
        <v>122.9731286442813</v>
      </c>
      <c r="BB7" s="12">
        <v>193.0424648141009</v>
      </c>
      <c r="BC7" s="12">
        <v>121.42402174065167</v>
      </c>
      <c r="BD7" s="12">
        <v>203.76608810443454</v>
      </c>
      <c r="BE7" s="12">
        <f t="shared" si="0"/>
        <v>94.446544898962088</v>
      </c>
      <c r="BF7" s="12">
        <f t="shared" si="1"/>
        <v>174.45306699178605</v>
      </c>
      <c r="BG7" s="12">
        <f t="shared" si="2"/>
        <v>206.9043741635297</v>
      </c>
      <c r="BH7" s="12">
        <f t="shared" si="3"/>
        <v>337.60779390070383</v>
      </c>
      <c r="BI7" s="12">
        <v>460.5038342635188</v>
      </c>
      <c r="BJ7" s="12">
        <v>160.45033026447638</v>
      </c>
      <c r="BK7" s="10">
        <v>239.6</v>
      </c>
    </row>
    <row r="8" spans="1:63" x14ac:dyDescent="0.25">
      <c r="A8" s="7" t="s">
        <v>29</v>
      </c>
      <c r="B8" s="7" t="s">
        <v>27</v>
      </c>
      <c r="C8" s="7">
        <v>2</v>
      </c>
      <c r="D8" s="8">
        <v>0.60663500000000004</v>
      </c>
      <c r="E8" s="8">
        <v>20.336510000000001</v>
      </c>
      <c r="F8" s="8">
        <v>70.242318999999995</v>
      </c>
      <c r="G8" s="8">
        <v>0.1893</v>
      </c>
      <c r="H8" s="8">
        <v>17.854499000000001</v>
      </c>
      <c r="I8" s="8">
        <v>72.376993999999996</v>
      </c>
      <c r="J8" s="8">
        <v>0.44017600000000001</v>
      </c>
      <c r="K8" s="8">
        <v>28.694184</v>
      </c>
      <c r="L8" s="8">
        <v>78.996476000000001</v>
      </c>
      <c r="M8" s="8">
        <v>0.39862399999999998</v>
      </c>
      <c r="N8" s="8">
        <v>17.704287999999998</v>
      </c>
      <c r="O8" s="8">
        <v>74.782025000000004</v>
      </c>
      <c r="P8" s="8">
        <v>0.63884099999999999</v>
      </c>
      <c r="Q8" s="8">
        <v>22.531898999999999</v>
      </c>
      <c r="R8" s="8">
        <v>79.671093999999997</v>
      </c>
      <c r="S8" s="8">
        <v>0.21257599999999999</v>
      </c>
      <c r="T8" s="8">
        <v>23.913129000000001</v>
      </c>
      <c r="U8" s="8">
        <v>83.428988000000004</v>
      </c>
      <c r="V8" s="8">
        <v>0.35344199999999998</v>
      </c>
      <c r="W8" s="8">
        <v>31.252362000000002</v>
      </c>
      <c r="X8" s="8">
        <v>93.098965000000007</v>
      </c>
      <c r="Y8" s="8">
        <v>0.478993</v>
      </c>
      <c r="Z8" s="8">
        <v>25.020402000000001</v>
      </c>
      <c r="AA8" s="8">
        <v>91.852524000000003</v>
      </c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12">
        <v>0.37753520000000002</v>
      </c>
      <c r="AO8" s="12">
        <v>76.408244300000007</v>
      </c>
      <c r="AP8" s="12">
        <v>23.2292782</v>
      </c>
      <c r="AQ8" s="12">
        <v>0.36293409999999998</v>
      </c>
      <c r="AR8" s="12">
        <v>90.791037300000013</v>
      </c>
      <c r="AS8" s="12">
        <v>27.914927400000003</v>
      </c>
      <c r="AT8" s="12"/>
      <c r="AU8" s="12"/>
      <c r="AV8" s="12"/>
      <c r="AW8" s="12">
        <v>115.79008629571322</v>
      </c>
      <c r="AX8" s="12">
        <v>382.34016904384572</v>
      </c>
      <c r="AY8" s="12">
        <v>179.4656591908691</v>
      </c>
      <c r="AZ8" s="12">
        <v>187.60040790318698</v>
      </c>
      <c r="BA8" s="12">
        <v>124.71192988552707</v>
      </c>
      <c r="BB8" s="12">
        <v>392.46663781424058</v>
      </c>
      <c r="BC8" s="12">
        <v>263.40662682986181</v>
      </c>
      <c r="BD8" s="12">
        <v>191.76172511915624</v>
      </c>
      <c r="BE8" s="12"/>
      <c r="BF8" s="12"/>
      <c r="BG8" s="12"/>
      <c r="BH8" s="12"/>
      <c r="BI8" s="12">
        <v>222.48098577515978</v>
      </c>
      <c r="BJ8" s="12">
        <v>267.72515851352586</v>
      </c>
      <c r="BK8" s="10"/>
    </row>
    <row r="9" spans="1:63" x14ac:dyDescent="0.25">
      <c r="A9" s="7" t="s">
        <v>29</v>
      </c>
      <c r="B9" s="7" t="s">
        <v>25</v>
      </c>
      <c r="C9" s="7">
        <v>1</v>
      </c>
      <c r="D9" s="9">
        <v>0.65937000000000001</v>
      </c>
      <c r="E9" s="9">
        <v>19.357821999999999</v>
      </c>
      <c r="F9" s="9">
        <v>70.988358000000005</v>
      </c>
      <c r="G9" s="9">
        <v>0.24124100000000001</v>
      </c>
      <c r="H9" s="9">
        <v>17.554362000000001</v>
      </c>
      <c r="I9" s="9">
        <v>78.730418</v>
      </c>
      <c r="J9" s="9">
        <v>0.38656000000000001</v>
      </c>
      <c r="K9" s="9">
        <v>21.961537</v>
      </c>
      <c r="L9" s="9">
        <v>84.160843999999997</v>
      </c>
      <c r="M9" s="9">
        <v>0.50803900000000002</v>
      </c>
      <c r="N9" s="9">
        <v>18.92482</v>
      </c>
      <c r="O9" s="9">
        <v>83.114992999999998</v>
      </c>
      <c r="P9" s="9">
        <v>0.74443999999999999</v>
      </c>
      <c r="Q9" s="9">
        <v>13.267968</v>
      </c>
      <c r="R9" s="9">
        <v>67.517076000000003</v>
      </c>
      <c r="S9" s="9">
        <v>0.280059</v>
      </c>
      <c r="T9" s="9">
        <v>12.279253000000001</v>
      </c>
      <c r="U9" s="9">
        <v>68.758065999999999</v>
      </c>
      <c r="V9" s="9">
        <v>0.40023399999999998</v>
      </c>
      <c r="W9" s="9">
        <v>15.502029</v>
      </c>
      <c r="X9" s="9">
        <v>69.003163999999998</v>
      </c>
      <c r="Y9" s="9">
        <v>0.30797000000000002</v>
      </c>
      <c r="Z9" s="9">
        <v>10.059887</v>
      </c>
      <c r="AA9" s="9">
        <v>68.225059999999999</v>
      </c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12">
        <v>0.39393990000000001</v>
      </c>
      <c r="AO9" s="12">
        <v>82.761003500000001</v>
      </c>
      <c r="AP9" s="12">
        <v>20.169086900000003</v>
      </c>
      <c r="AQ9" s="12">
        <v>0.34851980000000005</v>
      </c>
      <c r="AR9" s="12">
        <v>68.720713200000006</v>
      </c>
      <c r="AS9" s="12">
        <v>13.224831200000001</v>
      </c>
      <c r="AT9" s="12"/>
      <c r="AU9" s="12"/>
      <c r="AV9" s="12"/>
      <c r="AW9" s="12">
        <v>107.66088539060013</v>
      </c>
      <c r="AX9" s="12">
        <v>326.35587648865658</v>
      </c>
      <c r="AY9" s="12">
        <v>217.7174151490066</v>
      </c>
      <c r="AZ9" s="12">
        <v>163.5996311306809</v>
      </c>
      <c r="BA9" s="12">
        <v>90.695121164902488</v>
      </c>
      <c r="BB9" s="12">
        <v>245.5127883767349</v>
      </c>
      <c r="BC9" s="12">
        <v>172.40705187465332</v>
      </c>
      <c r="BD9" s="12">
        <v>221.53151280968925</v>
      </c>
      <c r="BE9" s="12"/>
      <c r="BF9" s="12"/>
      <c r="BG9" s="12"/>
      <c r="BH9" s="12"/>
      <c r="BI9" s="12">
        <v>223.20977221143889</v>
      </c>
      <c r="BJ9" s="12">
        <v>201.76553745558041</v>
      </c>
      <c r="BK9" s="10"/>
    </row>
    <row r="10" spans="1:63" x14ac:dyDescent="0.25">
      <c r="A10" s="7" t="s">
        <v>30</v>
      </c>
      <c r="B10" s="7" t="s">
        <v>27</v>
      </c>
      <c r="C10" s="7">
        <v>2</v>
      </c>
      <c r="D10" s="8">
        <v>0.64798599999999995</v>
      </c>
      <c r="E10" s="8">
        <v>19.381986999999999</v>
      </c>
      <c r="F10" s="8">
        <v>71.440667000000005</v>
      </c>
      <c r="G10" s="8">
        <v>0.25450800000000001</v>
      </c>
      <c r="H10" s="8">
        <v>17.427720999999998</v>
      </c>
      <c r="I10" s="8">
        <v>68.375855000000001</v>
      </c>
      <c r="J10" s="8">
        <v>0.391876</v>
      </c>
      <c r="K10" s="8">
        <v>29.425326999999999</v>
      </c>
      <c r="L10" s="8">
        <v>80.066057999999998</v>
      </c>
      <c r="M10" s="8">
        <v>0.23927000000000001</v>
      </c>
      <c r="N10" s="8">
        <v>19.889789</v>
      </c>
      <c r="O10" s="8">
        <v>79.873441</v>
      </c>
      <c r="P10" s="8">
        <v>0.67806100000000002</v>
      </c>
      <c r="Q10" s="8">
        <v>18.788983000000002</v>
      </c>
      <c r="R10" s="8">
        <v>72.907931000000005</v>
      </c>
      <c r="S10" s="8">
        <v>0.22545499999999999</v>
      </c>
      <c r="T10" s="8">
        <v>18.17371</v>
      </c>
      <c r="U10" s="8">
        <v>63.513277000000002</v>
      </c>
      <c r="V10" s="8">
        <v>0.397814</v>
      </c>
      <c r="W10" s="8">
        <v>26.717879</v>
      </c>
      <c r="X10" s="8">
        <v>78.783373999999995</v>
      </c>
      <c r="Y10" s="8">
        <v>0.376475</v>
      </c>
      <c r="Z10" s="8">
        <v>20.051787999999998</v>
      </c>
      <c r="AA10" s="8">
        <v>92.377039999999994</v>
      </c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12">
        <v>0.31862060000000003</v>
      </c>
      <c r="AO10" s="12">
        <v>77.670232299999995</v>
      </c>
      <c r="AP10" s="12">
        <v>24.165144400000003</v>
      </c>
      <c r="AQ10" s="12">
        <v>0.35694049999999994</v>
      </c>
      <c r="AR10" s="12">
        <v>79.807454399999997</v>
      </c>
      <c r="AS10" s="12">
        <v>23.009217899999996</v>
      </c>
      <c r="AT10" s="12"/>
      <c r="AU10" s="12"/>
      <c r="AV10" s="12"/>
      <c r="AW10" s="12">
        <v>110.25032485269745</v>
      </c>
      <c r="AX10" s="12">
        <v>268.65896160435034</v>
      </c>
      <c r="AY10" s="12">
        <v>204.31477814410681</v>
      </c>
      <c r="AZ10" s="12">
        <v>333.82137752330004</v>
      </c>
      <c r="BA10" s="12">
        <v>107.52414753244915</v>
      </c>
      <c r="BB10" s="12">
        <v>281.71154775897634</v>
      </c>
      <c r="BC10" s="12">
        <v>198.04072757620395</v>
      </c>
      <c r="BD10" s="12">
        <v>245.37363702769107</v>
      </c>
      <c r="BE10" s="12"/>
      <c r="BF10" s="12"/>
      <c r="BG10" s="12"/>
      <c r="BH10" s="12"/>
      <c r="BI10" s="12">
        <v>256.03559464991349</v>
      </c>
      <c r="BJ10" s="12">
        <v>228.97476444820455</v>
      </c>
      <c r="BK10" s="10"/>
    </row>
    <row r="11" spans="1:63" x14ac:dyDescent="0.25">
      <c r="A11" s="7" t="s">
        <v>30</v>
      </c>
      <c r="B11" s="7" t="s">
        <v>25</v>
      </c>
      <c r="C11" s="7">
        <v>1</v>
      </c>
      <c r="D11" s="9">
        <v>0.69495499999999999</v>
      </c>
      <c r="E11" s="9">
        <v>21.575133999999998</v>
      </c>
      <c r="F11" s="9">
        <v>107.887458</v>
      </c>
      <c r="G11" s="9">
        <v>0.24863099999999999</v>
      </c>
      <c r="H11" s="9">
        <v>18.072742000000002</v>
      </c>
      <c r="I11" s="9">
        <v>75.387227999999993</v>
      </c>
      <c r="J11" s="9">
        <v>0.24907299999999999</v>
      </c>
      <c r="K11" s="9">
        <v>23.669370000000001</v>
      </c>
      <c r="L11" s="9">
        <v>89.149333999999996</v>
      </c>
      <c r="M11" s="9">
        <v>0.29964400000000002</v>
      </c>
      <c r="N11" s="9">
        <v>18.096012000000002</v>
      </c>
      <c r="O11" s="9">
        <v>89.216048000000001</v>
      </c>
      <c r="P11" s="9">
        <v>0.74170899999999995</v>
      </c>
      <c r="Q11" s="9">
        <v>15.148102</v>
      </c>
      <c r="R11" s="9">
        <v>78.270559000000006</v>
      </c>
      <c r="S11" s="9">
        <v>0.36508499999999999</v>
      </c>
      <c r="T11" s="9">
        <v>11.681653000000001</v>
      </c>
      <c r="U11" s="9">
        <v>62.524056000000002</v>
      </c>
      <c r="V11" s="9">
        <v>0.60746900000000004</v>
      </c>
      <c r="W11" s="9">
        <v>21.871431000000001</v>
      </c>
      <c r="X11" s="9">
        <v>92.955702000000002</v>
      </c>
      <c r="Y11" s="9">
        <v>0.39106999999999997</v>
      </c>
      <c r="Z11" s="9">
        <v>12.716479</v>
      </c>
      <c r="AA11" s="9">
        <v>72.450115999999994</v>
      </c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12">
        <v>0.2641559</v>
      </c>
      <c r="AO11" s="12">
        <v>86.416927000000001</v>
      </c>
      <c r="AP11" s="12">
        <v>20.878037000000003</v>
      </c>
      <c r="AQ11" s="12">
        <v>0.49407249999999997</v>
      </c>
      <c r="AR11" s="12">
        <v>80.717697000000001</v>
      </c>
      <c r="AS11" s="12">
        <v>17.086989799999998</v>
      </c>
      <c r="AT11" s="12"/>
      <c r="AU11" s="12"/>
      <c r="AV11" s="12"/>
      <c r="AW11" s="12">
        <v>155.24380427509695</v>
      </c>
      <c r="AX11" s="12">
        <v>303.20928605041206</v>
      </c>
      <c r="AY11" s="12">
        <v>357.92452012060721</v>
      </c>
      <c r="AZ11" s="12">
        <v>297.74014497203348</v>
      </c>
      <c r="BA11" s="12">
        <v>105.52731462069357</v>
      </c>
      <c r="BB11" s="12">
        <v>171.25890135174001</v>
      </c>
      <c r="BC11" s="12">
        <v>153.02130972938537</v>
      </c>
      <c r="BD11" s="12">
        <v>185.26124734702228</v>
      </c>
      <c r="BE11" s="12"/>
      <c r="BF11" s="12"/>
      <c r="BG11" s="12"/>
      <c r="BH11" s="12"/>
      <c r="BI11" s="12">
        <v>328.92616076199607</v>
      </c>
      <c r="BJ11" s="12">
        <v>166.34080933914737</v>
      </c>
      <c r="BK11" s="10"/>
    </row>
    <row r="12" spans="1:63" x14ac:dyDescent="0.25">
      <c r="A12" s="7" t="s">
        <v>31</v>
      </c>
      <c r="B12" s="7" t="s">
        <v>25</v>
      </c>
      <c r="C12" s="7">
        <v>1</v>
      </c>
      <c r="D12" s="9">
        <v>0.65849100000000005</v>
      </c>
      <c r="E12" s="9">
        <v>23.370992000000001</v>
      </c>
      <c r="F12" s="9">
        <v>78.467488000000003</v>
      </c>
      <c r="G12" s="9">
        <v>0.20638300000000001</v>
      </c>
      <c r="H12" s="9">
        <v>21.494527999999999</v>
      </c>
      <c r="I12" s="9">
        <v>68.084714000000005</v>
      </c>
      <c r="J12" s="9">
        <v>0.16497700000000001</v>
      </c>
      <c r="K12" s="9">
        <v>24.805486999999999</v>
      </c>
      <c r="L12" s="9">
        <v>78.974879000000001</v>
      </c>
      <c r="M12" s="9">
        <v>0.21595200000000001</v>
      </c>
      <c r="N12" s="9">
        <v>21.806270999999999</v>
      </c>
      <c r="O12" s="9">
        <v>83.070673999999997</v>
      </c>
      <c r="P12" s="9">
        <v>0.52927999999999997</v>
      </c>
      <c r="Q12" s="9">
        <v>15.243542</v>
      </c>
      <c r="R12" s="9">
        <v>76.358491000000001</v>
      </c>
      <c r="S12" s="9">
        <v>0.15884400000000001</v>
      </c>
      <c r="T12" s="9">
        <v>12.893559</v>
      </c>
      <c r="U12" s="9">
        <v>65.659262999999996</v>
      </c>
      <c r="V12" s="9">
        <v>0.12804399999999999</v>
      </c>
      <c r="W12" s="9">
        <v>15.801278</v>
      </c>
      <c r="X12" s="9">
        <v>82.603026</v>
      </c>
      <c r="Y12" s="9">
        <v>0.103868</v>
      </c>
      <c r="Z12" s="9">
        <v>11.150497</v>
      </c>
      <c r="AA12" s="9">
        <v>74.972588000000002</v>
      </c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12">
        <v>0.18855070000000002</v>
      </c>
      <c r="AO12" s="12">
        <v>78.025584499999994</v>
      </c>
      <c r="AP12" s="12">
        <v>23.243530400000001</v>
      </c>
      <c r="AQ12" s="12">
        <v>0.12695120000000001</v>
      </c>
      <c r="AR12" s="12">
        <v>76.925142000000008</v>
      </c>
      <c r="AS12" s="12">
        <v>13.824499899999998</v>
      </c>
      <c r="AT12" s="12"/>
      <c r="AU12" s="12"/>
      <c r="AV12" s="12"/>
      <c r="AW12" s="12">
        <v>119.16258232838413</v>
      </c>
      <c r="AX12" s="12">
        <v>329.89497196959053</v>
      </c>
      <c r="AY12" s="12">
        <v>478.70235851058021</v>
      </c>
      <c r="AZ12" s="12">
        <v>384.67193635622726</v>
      </c>
      <c r="BA12" s="12">
        <v>144.26861207678357</v>
      </c>
      <c r="BB12" s="12">
        <v>413.35689733323255</v>
      </c>
      <c r="BC12" s="12">
        <v>645.11438255599637</v>
      </c>
      <c r="BD12" s="12">
        <v>721.80640813340005</v>
      </c>
      <c r="BE12" s="12"/>
      <c r="BF12" s="12"/>
      <c r="BG12" s="12"/>
      <c r="BH12" s="12"/>
      <c r="BI12" s="12">
        <v>420.73175455607645</v>
      </c>
      <c r="BJ12" s="12">
        <v>621.7704931846647</v>
      </c>
      <c r="BK12" s="10"/>
    </row>
    <row r="13" spans="1:63" x14ac:dyDescent="0.25">
      <c r="A13" s="7" t="s">
        <v>32</v>
      </c>
      <c r="B13" s="7" t="s">
        <v>27</v>
      </c>
      <c r="C13" s="7">
        <v>2</v>
      </c>
      <c r="D13" s="8">
        <v>0.64900000000000002</v>
      </c>
      <c r="E13" s="8"/>
      <c r="F13" s="8">
        <v>88.63</v>
      </c>
      <c r="G13" s="8">
        <v>0.25900000000000001</v>
      </c>
      <c r="H13" s="8"/>
      <c r="I13" s="8"/>
      <c r="J13" s="8">
        <v>0.53444499999999995</v>
      </c>
      <c r="K13" s="8">
        <v>21.743493000000001</v>
      </c>
      <c r="L13" s="8">
        <v>70.150073000000006</v>
      </c>
      <c r="M13" s="8">
        <v>0.27683000000000002</v>
      </c>
      <c r="N13" s="8">
        <v>14.245343</v>
      </c>
      <c r="O13" s="8">
        <v>65.834393000000006</v>
      </c>
      <c r="P13" s="8">
        <v>0.59088300000000005</v>
      </c>
      <c r="Q13" s="8">
        <v>16.516295</v>
      </c>
      <c r="R13" s="8">
        <v>78.520708999999997</v>
      </c>
      <c r="S13" s="8">
        <v>0.23594899999999999</v>
      </c>
      <c r="T13" s="8">
        <v>17.683689000000001</v>
      </c>
      <c r="U13" s="8">
        <v>80.756698</v>
      </c>
      <c r="V13" s="8">
        <v>0.33191700000000002</v>
      </c>
      <c r="W13" s="8">
        <v>23.049337999999999</v>
      </c>
      <c r="X13" s="8">
        <v>88.891332000000006</v>
      </c>
      <c r="Y13" s="8">
        <v>0.32747100000000001</v>
      </c>
      <c r="Z13" s="8">
        <v>18.402259000000001</v>
      </c>
      <c r="AA13" s="8">
        <v>89.927738000000005</v>
      </c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12">
        <v>0.40207149999999992</v>
      </c>
      <c r="AO13" s="12"/>
      <c r="AP13" s="12"/>
      <c r="AQ13" s="12">
        <v>0.31138960000000004</v>
      </c>
      <c r="AR13" s="12">
        <v>87.575327000000016</v>
      </c>
      <c r="AS13" s="12">
        <v>20.582084500000001</v>
      </c>
      <c r="AT13" s="12"/>
      <c r="AU13" s="12"/>
      <c r="AV13" s="12"/>
      <c r="AW13" s="12">
        <v>136.5639445300462</v>
      </c>
      <c r="AX13" s="12"/>
      <c r="AY13" s="12">
        <v>131.25779640561706</v>
      </c>
      <c r="AZ13" s="12">
        <v>237.81524040024564</v>
      </c>
      <c r="BA13" s="12">
        <v>132.88706732128017</v>
      </c>
      <c r="BB13" s="12">
        <v>342.26336199771987</v>
      </c>
      <c r="BC13" s="12">
        <v>267.81192888583593</v>
      </c>
      <c r="BD13" s="12">
        <v>274.61282983836736</v>
      </c>
      <c r="BE13" s="12"/>
      <c r="BF13" s="12"/>
      <c r="BG13" s="12"/>
      <c r="BH13" s="12"/>
      <c r="BI13" s="12">
        <v>136.97347032288221</v>
      </c>
      <c r="BJ13" s="12">
        <v>284.74248579397209</v>
      </c>
      <c r="BK13" s="10"/>
    </row>
    <row r="14" spans="1:63" x14ac:dyDescent="0.25">
      <c r="A14" s="7" t="s">
        <v>33</v>
      </c>
      <c r="B14" s="7" t="s">
        <v>25</v>
      </c>
      <c r="C14" s="7">
        <v>2</v>
      </c>
      <c r="D14" s="8">
        <v>0.72923099999999996</v>
      </c>
      <c r="E14" s="8">
        <v>14.458864</v>
      </c>
      <c r="F14" s="8">
        <v>80.786022000000003</v>
      </c>
      <c r="G14" s="8">
        <v>0.28533700000000001</v>
      </c>
      <c r="H14" s="8">
        <v>14.860776</v>
      </c>
      <c r="I14" s="8">
        <v>76.602134000000007</v>
      </c>
      <c r="J14" s="8">
        <v>0.66052200000000005</v>
      </c>
      <c r="K14" s="8">
        <v>29.889726</v>
      </c>
      <c r="L14" s="8">
        <v>87.679122000000007</v>
      </c>
      <c r="M14" s="8">
        <v>0.28475</v>
      </c>
      <c r="N14" s="8">
        <v>17.964168999999998</v>
      </c>
      <c r="O14" s="8">
        <v>81.78107</v>
      </c>
      <c r="P14" s="8">
        <v>1.207857</v>
      </c>
      <c r="Q14" s="8">
        <v>11.267924000000001</v>
      </c>
      <c r="R14" s="8">
        <v>67.838890000000006</v>
      </c>
      <c r="S14" s="9">
        <v>0.881359</v>
      </c>
      <c r="T14" s="9">
        <v>12.13219</v>
      </c>
      <c r="U14" s="9">
        <v>70.648292999999995</v>
      </c>
      <c r="V14" s="9">
        <v>0.89184300000000005</v>
      </c>
      <c r="W14" s="9">
        <v>18.493834</v>
      </c>
      <c r="X14" s="9">
        <v>69.826121999999998</v>
      </c>
      <c r="Y14" s="9">
        <v>0.59326800000000002</v>
      </c>
      <c r="Z14" s="9">
        <v>11.049787</v>
      </c>
      <c r="AA14" s="9">
        <v>67.534139999999994</v>
      </c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12">
        <v>0.47275339999999999</v>
      </c>
      <c r="AO14" s="12">
        <v>83.694308800000002</v>
      </c>
      <c r="AP14" s="12">
        <v>23.306268899999996</v>
      </c>
      <c r="AQ14" s="12">
        <v>0.80017369999999988</v>
      </c>
      <c r="AR14" s="12">
        <v>69.302961599999989</v>
      </c>
      <c r="AS14" s="12">
        <v>14.9882911</v>
      </c>
      <c r="AT14" s="12"/>
      <c r="AU14" s="12"/>
      <c r="AV14" s="12"/>
      <c r="AW14" s="12">
        <v>110.78248456250489</v>
      </c>
      <c r="AX14" s="12">
        <v>268.46197303539327</v>
      </c>
      <c r="AY14" s="12">
        <v>132.74216755838563</v>
      </c>
      <c r="AZ14" s="12">
        <v>287.20305531167691</v>
      </c>
      <c r="BA14" s="12">
        <v>56.164670155490271</v>
      </c>
      <c r="BB14" s="12">
        <v>80.158361121858391</v>
      </c>
      <c r="BC14" s="12">
        <v>78.294186308576727</v>
      </c>
      <c r="BD14" s="12">
        <v>113.83411881308278</v>
      </c>
      <c r="BE14" s="12"/>
      <c r="BF14" s="12"/>
      <c r="BG14" s="12"/>
      <c r="BH14" s="12"/>
      <c r="BI14" s="12">
        <v>206.22439497977456</v>
      </c>
      <c r="BJ14" s="12">
        <v>89.329001022584876</v>
      </c>
      <c r="BK14" s="10"/>
    </row>
    <row r="15" spans="1:63" x14ac:dyDescent="0.25">
      <c r="A15" s="7" t="s">
        <v>34</v>
      </c>
      <c r="B15" s="7" t="s">
        <v>25</v>
      </c>
      <c r="C15" s="7">
        <v>2</v>
      </c>
      <c r="D15" s="8">
        <v>0.50234000000000001</v>
      </c>
      <c r="E15" s="8">
        <v>22.078557</v>
      </c>
      <c r="F15" s="8">
        <v>86.165696999999994</v>
      </c>
      <c r="G15" s="8">
        <v>0.107645</v>
      </c>
      <c r="H15" s="8">
        <v>18.810914</v>
      </c>
      <c r="I15" s="8">
        <v>74.225137000000004</v>
      </c>
      <c r="J15" s="8">
        <v>0.31664500000000001</v>
      </c>
      <c r="K15" s="8">
        <v>27.493476000000001</v>
      </c>
      <c r="L15" s="8">
        <v>82.701819</v>
      </c>
      <c r="M15" s="8">
        <v>0.27829900000000002</v>
      </c>
      <c r="N15" s="8">
        <v>18.185172000000001</v>
      </c>
      <c r="O15" s="8">
        <v>85.021506000000002</v>
      </c>
      <c r="P15" s="8">
        <v>0.884154</v>
      </c>
      <c r="Q15" s="8">
        <v>19.613441999999999</v>
      </c>
      <c r="R15" s="8">
        <v>81.436245</v>
      </c>
      <c r="S15" s="9">
        <v>0.45398500000000003</v>
      </c>
      <c r="T15" s="9">
        <v>17.361241</v>
      </c>
      <c r="U15" s="9">
        <v>73.423732000000001</v>
      </c>
      <c r="V15" s="9">
        <v>0.81482699999999997</v>
      </c>
      <c r="W15" s="9">
        <v>23.342455999999999</v>
      </c>
      <c r="X15" s="9">
        <v>86.938311999999996</v>
      </c>
      <c r="Y15" s="9">
        <v>0.63684200000000002</v>
      </c>
      <c r="Z15" s="9">
        <v>16.489069000000001</v>
      </c>
      <c r="AA15" s="9">
        <v>85.255902000000006</v>
      </c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12">
        <v>0.26334120000000005</v>
      </c>
      <c r="AO15" s="12">
        <v>81.7023887</v>
      </c>
      <c r="AP15" s="12">
        <v>22.964472400000002</v>
      </c>
      <c r="AQ15" s="12">
        <v>0.68926310000000002</v>
      </c>
      <c r="AR15" s="12">
        <v>83.730672999999996</v>
      </c>
      <c r="AS15" s="12">
        <v>20.090196899999999</v>
      </c>
      <c r="AT15" s="12"/>
      <c r="AU15" s="12"/>
      <c r="AV15" s="12"/>
      <c r="AW15" s="12">
        <v>171.52863996496396</v>
      </c>
      <c r="AX15" s="12">
        <v>689.53631845417806</v>
      </c>
      <c r="AY15" s="12">
        <v>261.18150926115999</v>
      </c>
      <c r="AZ15" s="12">
        <v>305.50417356871566</v>
      </c>
      <c r="BA15" s="12">
        <v>92.106403409360809</v>
      </c>
      <c r="BB15" s="12">
        <v>161.73162549423438</v>
      </c>
      <c r="BC15" s="12">
        <v>106.6954236911639</v>
      </c>
      <c r="BD15" s="12">
        <v>133.87292609469853</v>
      </c>
      <c r="BE15" s="12"/>
      <c r="BF15" s="12"/>
      <c r="BG15" s="12"/>
      <c r="BH15" s="12"/>
      <c r="BI15" s="12">
        <v>360.1492703920303</v>
      </c>
      <c r="BJ15" s="12">
        <v>125.85591477283839</v>
      </c>
      <c r="BK15" s="10"/>
    </row>
    <row r="16" spans="1:63" x14ac:dyDescent="0.25">
      <c r="A16" s="7" t="s">
        <v>35</v>
      </c>
      <c r="B16" s="7" t="s">
        <v>27</v>
      </c>
      <c r="C16" s="7">
        <v>2</v>
      </c>
      <c r="D16" s="8">
        <v>0.685666</v>
      </c>
      <c r="E16" s="8">
        <v>15.968424000000001</v>
      </c>
      <c r="F16" s="8">
        <v>63.305075000000002</v>
      </c>
      <c r="G16" s="8">
        <v>0.49825999999999998</v>
      </c>
      <c r="H16" s="8">
        <v>14.114119000000001</v>
      </c>
      <c r="I16" s="8">
        <v>61.808411999999997</v>
      </c>
      <c r="J16" s="8">
        <v>0.46066499999999999</v>
      </c>
      <c r="K16" s="8">
        <v>19.357071999999999</v>
      </c>
      <c r="L16" s="8">
        <v>66.168155999999996</v>
      </c>
      <c r="M16" s="8">
        <v>0.35494700000000001</v>
      </c>
      <c r="N16" s="8">
        <v>14.834989</v>
      </c>
      <c r="O16" s="8">
        <v>64.307011000000003</v>
      </c>
      <c r="P16" s="8">
        <v>0.51419599999999999</v>
      </c>
      <c r="Q16" s="8">
        <v>19.789925</v>
      </c>
      <c r="R16" s="8">
        <v>81.105080000000001</v>
      </c>
      <c r="S16" s="8">
        <v>0.22355</v>
      </c>
      <c r="T16" s="8">
        <v>15.665565000000001</v>
      </c>
      <c r="U16" s="8">
        <v>66.185941999999997</v>
      </c>
      <c r="V16" s="8">
        <v>0.222328</v>
      </c>
      <c r="W16" s="8">
        <v>22.298297999999999</v>
      </c>
      <c r="X16" s="8">
        <v>92.893300999999994</v>
      </c>
      <c r="Y16" s="8">
        <v>0.27693600000000002</v>
      </c>
      <c r="Z16" s="8">
        <v>18.307580000000002</v>
      </c>
      <c r="AA16" s="8">
        <v>85.650751999999997</v>
      </c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12">
        <v>0.43646860000000004</v>
      </c>
      <c r="AO16" s="12">
        <v>64.737863699999991</v>
      </c>
      <c r="AP16" s="12">
        <v>16.951856500000002</v>
      </c>
      <c r="AQ16" s="12">
        <v>0.23895480000000002</v>
      </c>
      <c r="AR16" s="12">
        <v>85.379064499999998</v>
      </c>
      <c r="AS16" s="12">
        <v>19.774536000000001</v>
      </c>
      <c r="AT16" s="12"/>
      <c r="AU16" s="12"/>
      <c r="AV16" s="12"/>
      <c r="AW16" s="12">
        <v>92.326402359166124</v>
      </c>
      <c r="AX16" s="12">
        <v>124.04851282462971</v>
      </c>
      <c r="AY16" s="12">
        <v>143.63616945068543</v>
      </c>
      <c r="AZ16" s="12">
        <v>181.17355830588792</v>
      </c>
      <c r="BA16" s="12">
        <v>157.73183766501489</v>
      </c>
      <c r="BB16" s="12">
        <v>296.06773428763137</v>
      </c>
      <c r="BC16" s="12">
        <v>417.82097171746244</v>
      </c>
      <c r="BD16" s="12">
        <v>309.27994915792817</v>
      </c>
      <c r="BE16" s="12"/>
      <c r="BF16" s="12"/>
      <c r="BG16" s="12"/>
      <c r="BH16" s="12"/>
      <c r="BI16" s="12">
        <v>150.97985478203503</v>
      </c>
      <c r="BJ16" s="12">
        <v>360.90801746363593</v>
      </c>
      <c r="BK16" s="10">
        <v>376.8</v>
      </c>
    </row>
    <row r="17" spans="1:63" x14ac:dyDescent="0.25">
      <c r="A17" s="15" t="s">
        <v>35</v>
      </c>
      <c r="B17" s="7" t="s">
        <v>27</v>
      </c>
      <c r="C17" s="7">
        <v>3</v>
      </c>
      <c r="D17" s="8">
        <v>0.48409599999999997</v>
      </c>
      <c r="E17" s="8">
        <v>17.236328</v>
      </c>
      <c r="F17" s="8">
        <v>55.021537500000001</v>
      </c>
      <c r="G17" s="8">
        <v>0.3238335</v>
      </c>
      <c r="H17" s="8">
        <v>15.7706175</v>
      </c>
      <c r="I17" s="8">
        <v>49.970416499999999</v>
      </c>
      <c r="J17" s="8">
        <v>0.2459095</v>
      </c>
      <c r="K17" s="8">
        <v>15.165264000000001</v>
      </c>
      <c r="L17" s="8">
        <v>49.720181499999995</v>
      </c>
      <c r="M17" s="8">
        <v>0.2967805</v>
      </c>
      <c r="N17" s="8">
        <v>10.883997000000001</v>
      </c>
      <c r="O17" s="8">
        <v>58.148700000000005</v>
      </c>
      <c r="P17" s="8">
        <v>0.49511149999999998</v>
      </c>
      <c r="Q17" s="8">
        <v>19.5948235</v>
      </c>
      <c r="R17" s="8">
        <v>79.023237499999993</v>
      </c>
      <c r="S17" s="8">
        <v>0.28851899999999997</v>
      </c>
      <c r="T17" s="8">
        <v>18.506385000000002</v>
      </c>
      <c r="U17" s="8">
        <v>68.420073500000001</v>
      </c>
      <c r="V17" s="8">
        <v>0.17247400000000002</v>
      </c>
      <c r="W17" s="8">
        <v>19.924633999999998</v>
      </c>
      <c r="X17" s="8">
        <v>72.692247500000008</v>
      </c>
      <c r="Y17" s="8">
        <v>0.362873</v>
      </c>
      <c r="Z17" s="8">
        <v>16.781859499999999</v>
      </c>
      <c r="AA17" s="8">
        <v>84.067428000000007</v>
      </c>
      <c r="AB17" s="8">
        <v>0.3860035</v>
      </c>
      <c r="AC17" s="8">
        <v>18.466348</v>
      </c>
      <c r="AD17" s="8">
        <v>82.251058499999999</v>
      </c>
      <c r="AE17" s="8">
        <v>0.25699450000000001</v>
      </c>
      <c r="AF17" s="8">
        <v>17.8847925</v>
      </c>
      <c r="AG17" s="8">
        <v>76.804942499999996</v>
      </c>
      <c r="AH17" s="8">
        <v>0.17600100000000002</v>
      </c>
      <c r="AI17" s="8">
        <v>19.181479500000002</v>
      </c>
      <c r="AJ17" s="8">
        <v>84.342118499999998</v>
      </c>
      <c r="AK17" s="9">
        <v>0.30674650000000003</v>
      </c>
      <c r="AL17" s="9">
        <v>8.6967639999999999</v>
      </c>
      <c r="AM17" s="9">
        <v>79.178453499999989</v>
      </c>
      <c r="AN17" s="12">
        <v>0.27675559999999999</v>
      </c>
      <c r="AO17" s="12">
        <v>52.298784049999995</v>
      </c>
      <c r="AP17" s="12">
        <v>14.001954600000003</v>
      </c>
      <c r="AQ17" s="12">
        <v>0.25280269999999999</v>
      </c>
      <c r="AR17" s="12">
        <v>75.250366850000006</v>
      </c>
      <c r="AS17" s="12">
        <v>18.698151849999999</v>
      </c>
      <c r="AT17" s="12">
        <v>0.23142335000000003</v>
      </c>
      <c r="AU17" s="12">
        <v>81.285583799999998</v>
      </c>
      <c r="AV17" s="12">
        <v>15.776727449999999</v>
      </c>
      <c r="AW17" s="12">
        <v>113.65831880453464</v>
      </c>
      <c r="AX17" s="12">
        <v>154.30897822492113</v>
      </c>
      <c r="AY17" s="12">
        <v>202.18894146017129</v>
      </c>
      <c r="AZ17" s="12">
        <v>195.93167340846182</v>
      </c>
      <c r="BA17" s="12">
        <v>159.60695217137956</v>
      </c>
      <c r="BB17" s="12">
        <v>237.14234937733738</v>
      </c>
      <c r="BC17" s="12">
        <v>421.46785892366387</v>
      </c>
      <c r="BD17" s="12">
        <v>231.67176395047304</v>
      </c>
      <c r="BE17" s="12">
        <f t="shared" si="0"/>
        <v>213.08371167618947</v>
      </c>
      <c r="BF17" s="12">
        <f t="shared" si="1"/>
        <v>298.85831214286685</v>
      </c>
      <c r="BG17" s="12">
        <f t="shared" si="2"/>
        <v>479.21385958034324</v>
      </c>
      <c r="BH17" s="12">
        <f t="shared" si="3"/>
        <v>258.12341298107714</v>
      </c>
      <c r="BI17" s="12">
        <v>190.73576839760838</v>
      </c>
      <c r="BJ17" s="12">
        <v>327.66392852244132</v>
      </c>
      <c r="BK17" s="10"/>
    </row>
    <row r="18" spans="1:63" x14ac:dyDescent="0.25">
      <c r="A18" s="7" t="s">
        <v>36</v>
      </c>
      <c r="B18" s="7" t="s">
        <v>25</v>
      </c>
      <c r="C18" s="7">
        <v>2</v>
      </c>
      <c r="D18" s="8">
        <v>1.105532</v>
      </c>
      <c r="E18" s="8">
        <v>16.837344999999999</v>
      </c>
      <c r="F18" s="8">
        <v>77.331395999999998</v>
      </c>
      <c r="G18" s="8"/>
      <c r="H18" s="8"/>
      <c r="I18" s="8">
        <v>80.263796999999997</v>
      </c>
      <c r="J18" s="8"/>
      <c r="K18" s="8"/>
      <c r="L18" s="8">
        <v>99.710173999999995</v>
      </c>
      <c r="M18" s="8">
        <v>0.51636000000000004</v>
      </c>
      <c r="N18" s="8">
        <v>14.705412000000001</v>
      </c>
      <c r="O18" s="8">
        <v>72.987398999999996</v>
      </c>
      <c r="P18" s="8">
        <v>1.0729059999999999</v>
      </c>
      <c r="Q18" s="8">
        <v>9.7257210000000001</v>
      </c>
      <c r="R18" s="8">
        <v>76.935961000000006</v>
      </c>
      <c r="S18" s="9">
        <v>0.49535499999999999</v>
      </c>
      <c r="T18" s="9">
        <v>8.3885210000000008</v>
      </c>
      <c r="U18" s="9">
        <v>62.273240999999999</v>
      </c>
      <c r="V18" s="9">
        <v>1.0720400000000001</v>
      </c>
      <c r="W18" s="9">
        <v>13.329345</v>
      </c>
      <c r="X18" s="9">
        <v>84.568736999999999</v>
      </c>
      <c r="Y18" s="9">
        <v>0.44303500000000001</v>
      </c>
      <c r="Z18" s="9">
        <v>8.0894960000000005</v>
      </c>
      <c r="AA18" s="9">
        <v>80.251395000000002</v>
      </c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12"/>
      <c r="AO18" s="12">
        <v>87.8040661</v>
      </c>
      <c r="AP18" s="12"/>
      <c r="AQ18" s="12">
        <v>0.7680015</v>
      </c>
      <c r="AR18" s="12">
        <v>78.814435199999991</v>
      </c>
      <c r="AS18" s="12">
        <v>10.769225499999999</v>
      </c>
      <c r="AT18" s="12"/>
      <c r="AU18" s="12"/>
      <c r="AV18" s="12"/>
      <c r="AW18" s="12">
        <v>69.949486762934043</v>
      </c>
      <c r="AX18" s="12"/>
      <c r="AY18" s="12"/>
      <c r="AZ18" s="12">
        <v>141.34983151289796</v>
      </c>
      <c r="BA18" s="12">
        <v>71.708016359308289</v>
      </c>
      <c r="BB18" s="12">
        <v>125.71436848320901</v>
      </c>
      <c r="BC18" s="12">
        <v>78.885803701354419</v>
      </c>
      <c r="BD18" s="12">
        <v>181.14007922624623</v>
      </c>
      <c r="BE18" s="12"/>
      <c r="BF18" s="12"/>
      <c r="BG18" s="12"/>
      <c r="BH18" s="12"/>
      <c r="BI18" s="12">
        <v>42.404949453869385</v>
      </c>
      <c r="BJ18" s="12">
        <v>118.9277993151929</v>
      </c>
      <c r="BK18" s="10"/>
    </row>
    <row r="19" spans="1:63" x14ac:dyDescent="0.25">
      <c r="A19" s="7" t="s">
        <v>37</v>
      </c>
      <c r="B19" s="7" t="s">
        <v>27</v>
      </c>
      <c r="C19" s="7">
        <v>2</v>
      </c>
      <c r="D19" s="8">
        <v>0.49460399999999999</v>
      </c>
      <c r="E19" s="8">
        <v>19.651547999999998</v>
      </c>
      <c r="F19" s="8">
        <v>85.210272000000003</v>
      </c>
      <c r="G19" s="8">
        <v>0.182314</v>
      </c>
      <c r="H19" s="8">
        <v>16.857444999999998</v>
      </c>
      <c r="I19" s="8">
        <v>91.343055000000007</v>
      </c>
      <c r="J19" s="8">
        <v>0.38677899999999998</v>
      </c>
      <c r="K19" s="8">
        <v>24.307421999999999</v>
      </c>
      <c r="L19" s="8">
        <v>99.671280999999993</v>
      </c>
      <c r="M19" s="8">
        <v>0.26713700000000001</v>
      </c>
      <c r="N19" s="8">
        <v>17.148243000000001</v>
      </c>
      <c r="O19" s="8">
        <v>95.824094000000002</v>
      </c>
      <c r="P19" s="8">
        <v>0.79184200000000005</v>
      </c>
      <c r="Q19" s="8">
        <v>29.606672</v>
      </c>
      <c r="R19" s="8">
        <v>104.23948</v>
      </c>
      <c r="S19" s="8">
        <v>0.294323</v>
      </c>
      <c r="T19" s="8">
        <v>19.571418999999999</v>
      </c>
      <c r="U19" s="8">
        <v>99.368908000000005</v>
      </c>
      <c r="V19" s="8">
        <v>0.45566200000000001</v>
      </c>
      <c r="W19" s="8">
        <v>31.560561</v>
      </c>
      <c r="X19" s="8">
        <v>115.736701</v>
      </c>
      <c r="Y19" s="9">
        <v>0.420294</v>
      </c>
      <c r="Z19" s="9">
        <v>23.308564000000001</v>
      </c>
      <c r="AA19" s="9">
        <v>102.065468</v>
      </c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12">
        <v>0.30999339999999997</v>
      </c>
      <c r="AO19" s="12">
        <v>96.851479699999999</v>
      </c>
      <c r="AP19" s="12">
        <v>20.669672899999998</v>
      </c>
      <c r="AQ19" s="12">
        <v>0.41278379999999998</v>
      </c>
      <c r="AR19" s="12">
        <v>108.3617725</v>
      </c>
      <c r="AS19" s="12">
        <v>26.687133500000002</v>
      </c>
      <c r="AT19" s="12"/>
      <c r="AU19" s="12"/>
      <c r="AV19" s="12"/>
      <c r="AW19" s="12">
        <v>172.27978746633673</v>
      </c>
      <c r="AX19" s="12">
        <v>501.02051954320569</v>
      </c>
      <c r="AY19" s="12">
        <v>257.69568926958289</v>
      </c>
      <c r="AZ19" s="12">
        <v>358.70768182617905</v>
      </c>
      <c r="BA19" s="12">
        <v>131.64176691814779</v>
      </c>
      <c r="BB19" s="12">
        <v>337.61856192006741</v>
      </c>
      <c r="BC19" s="12">
        <v>253.99682440054249</v>
      </c>
      <c r="BD19" s="12">
        <v>242.84302892736989</v>
      </c>
      <c r="BE19" s="12"/>
      <c r="BF19" s="12"/>
      <c r="BG19" s="12"/>
      <c r="BH19" s="12"/>
      <c r="BI19" s="12">
        <v>336.6642530912863</v>
      </c>
      <c r="BJ19" s="12">
        <v>267.37503326249572</v>
      </c>
      <c r="BK19" s="10"/>
    </row>
    <row r="20" spans="1:63" x14ac:dyDescent="0.25">
      <c r="A20" s="7" t="s">
        <v>38</v>
      </c>
      <c r="B20" s="7" t="s">
        <v>27</v>
      </c>
      <c r="C20" s="7">
        <v>2</v>
      </c>
      <c r="D20" s="8">
        <v>0.531057</v>
      </c>
      <c r="E20" s="8">
        <v>14.277416000000001</v>
      </c>
      <c r="F20" s="8">
        <v>88.584479000000002</v>
      </c>
      <c r="G20" s="8">
        <v>0.26291399999999998</v>
      </c>
      <c r="H20" s="8">
        <v>12.720252</v>
      </c>
      <c r="I20" s="8">
        <v>82.447500000000005</v>
      </c>
      <c r="J20" s="8">
        <v>0.290931</v>
      </c>
      <c r="K20" s="8">
        <v>14.062709999999999</v>
      </c>
      <c r="L20" s="8">
        <v>80.029736</v>
      </c>
      <c r="M20" s="8">
        <v>0.30087199999999997</v>
      </c>
      <c r="N20" s="8">
        <v>11.675875</v>
      </c>
      <c r="O20" s="8">
        <v>97.106431999999998</v>
      </c>
      <c r="P20" s="8">
        <v>0.93801000000000001</v>
      </c>
      <c r="Q20" s="8">
        <v>16.100579</v>
      </c>
      <c r="R20" s="8">
        <v>77.701684999999998</v>
      </c>
      <c r="S20" s="9">
        <v>0.38909100000000002</v>
      </c>
      <c r="T20" s="9">
        <v>13.863303</v>
      </c>
      <c r="U20" s="9">
        <v>70.452478999999997</v>
      </c>
      <c r="V20" s="9">
        <v>0.37674600000000003</v>
      </c>
      <c r="W20" s="9">
        <v>14.969108</v>
      </c>
      <c r="X20" s="9">
        <v>72.073387999999994</v>
      </c>
      <c r="Y20" s="9">
        <v>0.418429</v>
      </c>
      <c r="Z20" s="9">
        <v>11.977156000000001</v>
      </c>
      <c r="AA20" s="9">
        <v>84.321235000000001</v>
      </c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12">
        <v>0.28830989999999995</v>
      </c>
      <c r="AO20" s="12">
        <v>85.636297599999992</v>
      </c>
      <c r="AP20" s="12">
        <v>13.0781679</v>
      </c>
      <c r="AQ20" s="12">
        <v>0.39171990000000001</v>
      </c>
      <c r="AR20" s="12">
        <v>75.423560300000005</v>
      </c>
      <c r="AS20" s="12">
        <v>13.850361400000002</v>
      </c>
      <c r="AT20" s="12"/>
      <c r="AU20" s="12"/>
      <c r="AV20" s="12"/>
      <c r="AW20" s="12">
        <v>166.80785490069803</v>
      </c>
      <c r="AX20" s="12">
        <v>313.59113626509054</v>
      </c>
      <c r="AY20" s="12">
        <v>275.08150042449927</v>
      </c>
      <c r="AZ20" s="12">
        <v>322.74998005796488</v>
      </c>
      <c r="BA20" s="12">
        <v>82.83673414995576</v>
      </c>
      <c r="BB20" s="12">
        <v>181.06941306789412</v>
      </c>
      <c r="BC20" s="12">
        <v>191.30498532167559</v>
      </c>
      <c r="BD20" s="12">
        <v>201.51862084128967</v>
      </c>
      <c r="BE20" s="12"/>
      <c r="BF20" s="12"/>
      <c r="BG20" s="12"/>
      <c r="BH20" s="12"/>
      <c r="BI20" s="12">
        <v>297.0839714826572</v>
      </c>
      <c r="BJ20" s="12">
        <v>192.32196152680353</v>
      </c>
      <c r="BK20" s="10"/>
    </row>
    <row r="21" spans="1:63" x14ac:dyDescent="0.25">
      <c r="A21" s="13" t="s">
        <v>39</v>
      </c>
      <c r="B21" s="14" t="s">
        <v>25</v>
      </c>
      <c r="C21" s="14">
        <v>3</v>
      </c>
      <c r="D21" s="8">
        <v>0.50313649999999999</v>
      </c>
      <c r="E21" s="8">
        <v>14.631515</v>
      </c>
      <c r="F21" s="8">
        <v>70.876439000000005</v>
      </c>
      <c r="G21" s="9">
        <v>0.270951</v>
      </c>
      <c r="H21" s="9">
        <v>12.0640725</v>
      </c>
      <c r="I21" s="9">
        <v>60.120585000000005</v>
      </c>
      <c r="J21" s="9">
        <v>0.229569</v>
      </c>
      <c r="K21" s="9">
        <v>16.859818499999999</v>
      </c>
      <c r="L21" s="9">
        <v>68.321236999999996</v>
      </c>
      <c r="M21" s="8">
        <v>0.31366700000000003</v>
      </c>
      <c r="N21" s="8">
        <v>14.9082455</v>
      </c>
      <c r="O21" s="8">
        <v>69.342851499999995</v>
      </c>
      <c r="P21" s="8">
        <v>0.52030200000000004</v>
      </c>
      <c r="Q21" s="8">
        <v>9.8307090000000006</v>
      </c>
      <c r="R21" s="8">
        <v>66.586780500000003</v>
      </c>
      <c r="S21" s="8">
        <v>0.377442</v>
      </c>
      <c r="T21" s="8">
        <v>8.4364625000000011</v>
      </c>
      <c r="U21" s="8">
        <v>52.801705499999997</v>
      </c>
      <c r="V21" s="9">
        <v>0.51896300000000006</v>
      </c>
      <c r="W21" s="9">
        <v>14.459550499999999</v>
      </c>
      <c r="X21" s="9">
        <v>66.275808000000012</v>
      </c>
      <c r="Y21" s="9">
        <v>0.22250500000000001</v>
      </c>
      <c r="Z21" s="9">
        <v>9.3897225000000013</v>
      </c>
      <c r="AA21" s="9">
        <v>66.999751500000002</v>
      </c>
      <c r="AB21" s="9">
        <v>0.5957905</v>
      </c>
      <c r="AC21" s="9">
        <v>9.4276230000000005</v>
      </c>
      <c r="AD21" s="9">
        <v>61.10866</v>
      </c>
      <c r="AE21" s="8">
        <v>0.3463175</v>
      </c>
      <c r="AF21" s="8">
        <v>10.917358999999999</v>
      </c>
      <c r="AG21" s="8">
        <v>62.596189500000001</v>
      </c>
      <c r="AH21" s="8">
        <v>0.281775</v>
      </c>
      <c r="AI21" s="8">
        <v>11.065124000000001</v>
      </c>
      <c r="AJ21" s="8">
        <v>59.376367000000002</v>
      </c>
      <c r="AK21" s="8">
        <v>0.28687050000000003</v>
      </c>
      <c r="AL21" s="8">
        <v>5.3389290000000003</v>
      </c>
      <c r="AM21" s="8">
        <v>6.4256669999999998</v>
      </c>
      <c r="AN21" s="12">
        <v>0.2630748</v>
      </c>
      <c r="AO21" s="12">
        <v>66.987590949999998</v>
      </c>
      <c r="AP21" s="12">
        <v>15.315197399999997</v>
      </c>
      <c r="AQ21" s="12">
        <v>0.40172140000000006</v>
      </c>
      <c r="AR21" s="12">
        <v>63.798170550000009</v>
      </c>
      <c r="AS21" s="12">
        <v>11.7339845</v>
      </c>
      <c r="AT21" s="12">
        <v>0.29621214999999995</v>
      </c>
      <c r="AU21" s="12">
        <v>44.135121499999997</v>
      </c>
      <c r="AV21" s="12">
        <v>9.3177125000000007</v>
      </c>
      <c r="AW21" s="12">
        <v>140.86920547406123</v>
      </c>
      <c r="AX21" s="12">
        <v>221.88729696513394</v>
      </c>
      <c r="AY21" s="12">
        <v>297.60654530881783</v>
      </c>
      <c r="AZ21" s="12">
        <v>221.07155518431964</v>
      </c>
      <c r="BA21" s="12">
        <v>127.97717575561884</v>
      </c>
      <c r="BB21" s="12">
        <v>139.89356112992195</v>
      </c>
      <c r="BC21" s="12">
        <v>127.70815645816755</v>
      </c>
      <c r="BD21" s="12">
        <v>301.11571200647177</v>
      </c>
      <c r="BE21" s="12">
        <f t="shared" si="0"/>
        <v>102.56736218519765</v>
      </c>
      <c r="BF21" s="12">
        <f t="shared" si="1"/>
        <v>180.74798270373284</v>
      </c>
      <c r="BG21" s="12">
        <f t="shared" si="2"/>
        <v>210.7226226599237</v>
      </c>
      <c r="BH21" s="12">
        <f t="shared" si="3"/>
        <v>22.399190575538437</v>
      </c>
      <c r="BI21" s="12">
        <v>259.50219860273154</v>
      </c>
      <c r="BJ21" s="12">
        <v>182.16750405700969</v>
      </c>
      <c r="BK21" s="11">
        <v>148.23066504336995</v>
      </c>
    </row>
    <row r="22" spans="1:63" x14ac:dyDescent="0.25">
      <c r="A22" s="16" t="s">
        <v>40</v>
      </c>
      <c r="B22" s="14" t="s">
        <v>25</v>
      </c>
      <c r="C22" s="14">
        <v>3</v>
      </c>
      <c r="D22" s="8">
        <v>0.76310049999999996</v>
      </c>
      <c r="E22" s="8">
        <v>18.3952715</v>
      </c>
      <c r="F22" s="8">
        <v>91.692144500000012</v>
      </c>
      <c r="G22" s="8">
        <v>0.34653149999999999</v>
      </c>
      <c r="H22" s="8">
        <v>17.488747</v>
      </c>
      <c r="I22" s="8">
        <v>88.344203499999992</v>
      </c>
      <c r="J22" s="8">
        <v>0.53824749999999999</v>
      </c>
      <c r="K22" s="8">
        <v>24.304497000000001</v>
      </c>
      <c r="L22" s="8">
        <v>82.084984500000004</v>
      </c>
      <c r="M22" s="8">
        <v>0.5325979999999999</v>
      </c>
      <c r="N22" s="8">
        <v>15.733959</v>
      </c>
      <c r="O22" s="8">
        <v>95.537171000000001</v>
      </c>
      <c r="P22" s="8">
        <v>0.65807400000000005</v>
      </c>
      <c r="Q22" s="8">
        <v>11.371646500000001</v>
      </c>
      <c r="R22" s="8">
        <v>76.501859999999994</v>
      </c>
      <c r="S22" s="8">
        <v>0.55052349999999994</v>
      </c>
      <c r="T22" s="8">
        <v>9.5441079999999996</v>
      </c>
      <c r="U22" s="8">
        <v>64.407124499999995</v>
      </c>
      <c r="V22" s="8">
        <v>1.0515915</v>
      </c>
      <c r="W22" s="8">
        <v>14.5205535</v>
      </c>
      <c r="X22" s="8">
        <v>47.727511</v>
      </c>
      <c r="Y22" s="8">
        <v>0.28108949999999999</v>
      </c>
      <c r="Z22" s="8">
        <v>8.2868460000000006</v>
      </c>
      <c r="AA22" s="8">
        <v>57.241832500000001</v>
      </c>
      <c r="AB22" s="8">
        <v>0.62755349999999999</v>
      </c>
      <c r="AC22" s="8">
        <v>8.5236549999999998</v>
      </c>
      <c r="AD22" s="8">
        <v>65.777623000000006</v>
      </c>
      <c r="AE22" s="8">
        <v>0.34496700000000002</v>
      </c>
      <c r="AF22" s="8">
        <v>11.1333535</v>
      </c>
      <c r="AG22" s="8">
        <v>64.490440500000005</v>
      </c>
      <c r="AH22" s="8">
        <v>0.29690450000000002</v>
      </c>
      <c r="AI22" s="8">
        <v>10.2796445</v>
      </c>
      <c r="AJ22" s="8">
        <v>51.836833999999996</v>
      </c>
      <c r="AK22" s="8">
        <v>0.19452649999999999</v>
      </c>
      <c r="AL22" s="8">
        <v>9.9353459999999991</v>
      </c>
      <c r="AM22" s="8">
        <v>65.739463499999999</v>
      </c>
      <c r="AN22" s="12">
        <v>0.49820944999999994</v>
      </c>
      <c r="AO22" s="12">
        <v>87.372484249999999</v>
      </c>
      <c r="AP22" s="12">
        <v>20.370185600000003</v>
      </c>
      <c r="AQ22" s="12">
        <v>0.7202272999999999</v>
      </c>
      <c r="AR22" s="12">
        <v>53.917730150000004</v>
      </c>
      <c r="AS22" s="12">
        <v>11.655152150000001</v>
      </c>
      <c r="AT22" s="12">
        <v>0.27580360000000004</v>
      </c>
      <c r="AU22" s="12">
        <v>58.53834415</v>
      </c>
      <c r="AV22" s="12">
        <v>10.34709675</v>
      </c>
      <c r="AW22" s="12">
        <v>120.15736393830173</v>
      </c>
      <c r="AX22" s="12">
        <v>254.93845003989534</v>
      </c>
      <c r="AY22" s="12">
        <v>152.50416304766861</v>
      </c>
      <c r="AZ22" s="12">
        <v>179.37951513148758</v>
      </c>
      <c r="BA22" s="12">
        <v>116.25115108635197</v>
      </c>
      <c r="BB22" s="12">
        <v>116.99250713184814</v>
      </c>
      <c r="BC22" s="12">
        <v>45.385980202388474</v>
      </c>
      <c r="BD22" s="12">
        <v>203.64272767214715</v>
      </c>
      <c r="BE22" s="12">
        <f t="shared" si="0"/>
        <v>104.81596071091948</v>
      </c>
      <c r="BF22" s="12">
        <f t="shared" si="1"/>
        <v>186.94669490125142</v>
      </c>
      <c r="BG22" s="12">
        <f t="shared" si="2"/>
        <v>174.59093412191459</v>
      </c>
      <c r="BH22" s="12">
        <f t="shared" si="3"/>
        <v>337.94605619285807</v>
      </c>
      <c r="BI22" s="12">
        <v>181.05362607125963</v>
      </c>
      <c r="BJ22" s="12">
        <v>107.18430982920802</v>
      </c>
      <c r="BK22" s="11">
        <v>226.06862289906499</v>
      </c>
    </row>
    <row r="23" spans="1:63" x14ac:dyDescent="0.25">
      <c r="A23" s="13" t="s">
        <v>41</v>
      </c>
      <c r="B23" s="14" t="s">
        <v>25</v>
      </c>
      <c r="C23" s="14">
        <v>3</v>
      </c>
      <c r="D23" s="8">
        <v>0.46573599999999998</v>
      </c>
      <c r="E23" s="8">
        <v>8.2504550000000005</v>
      </c>
      <c r="F23" s="8">
        <v>64.000946999999996</v>
      </c>
      <c r="G23" s="8">
        <v>0.17901800000000001</v>
      </c>
      <c r="H23" s="8">
        <v>11.548055</v>
      </c>
      <c r="I23" s="8">
        <v>54.092174</v>
      </c>
      <c r="J23" s="8">
        <v>0.1941155</v>
      </c>
      <c r="K23" s="8">
        <v>18.406209499999999</v>
      </c>
      <c r="L23" s="8">
        <v>64.782260500000007</v>
      </c>
      <c r="M23" s="8">
        <v>0.26275550000000003</v>
      </c>
      <c r="N23" s="8">
        <v>18.529260000000001</v>
      </c>
      <c r="O23" s="8">
        <v>73.057264500000002</v>
      </c>
      <c r="P23" s="8">
        <v>0.57299</v>
      </c>
      <c r="Q23" s="8">
        <v>12.370750999999998</v>
      </c>
      <c r="R23" s="8">
        <v>57.379314999999998</v>
      </c>
      <c r="S23" s="8">
        <v>0.30569550000000001</v>
      </c>
      <c r="T23" s="8">
        <v>12.067546999999999</v>
      </c>
      <c r="U23" s="8">
        <v>55.725535000000001</v>
      </c>
      <c r="V23" s="8">
        <v>0.53138850000000004</v>
      </c>
      <c r="W23" s="8">
        <v>16.289995000000001</v>
      </c>
      <c r="X23" s="8">
        <v>62.094767500000003</v>
      </c>
      <c r="Y23" s="8">
        <v>0.33990599999999999</v>
      </c>
      <c r="Z23" s="8">
        <v>13.004147</v>
      </c>
      <c r="AA23" s="8">
        <v>76.125665499999997</v>
      </c>
      <c r="AB23" s="8">
        <v>0.82808700000000002</v>
      </c>
      <c r="AC23" s="8">
        <v>14.408319500000001</v>
      </c>
      <c r="AD23" s="8">
        <v>56.537597500000004</v>
      </c>
      <c r="AE23" s="8">
        <v>0.35147450000000002</v>
      </c>
      <c r="AF23" s="8">
        <v>13.7629365</v>
      </c>
      <c r="AG23" s="8">
        <v>54.986844000000005</v>
      </c>
      <c r="AH23" s="9">
        <v>0.28219649999999996</v>
      </c>
      <c r="AI23" s="9">
        <v>14.777257500000001</v>
      </c>
      <c r="AJ23" s="9">
        <v>63.461742000000001</v>
      </c>
      <c r="AK23" s="9">
        <v>0.1668125</v>
      </c>
      <c r="AL23" s="9">
        <v>12.999359500000001</v>
      </c>
      <c r="AM23" s="9">
        <v>74.231359499999996</v>
      </c>
      <c r="AN23" s="12">
        <v>0.21168800000000002</v>
      </c>
      <c r="AO23" s="12">
        <v>65.126744400000007</v>
      </c>
      <c r="AP23" s="12">
        <v>17.071493749999998</v>
      </c>
      <c r="AQ23" s="12">
        <v>0.42880515000000002</v>
      </c>
      <c r="AR23" s="12">
        <v>65.030190400000009</v>
      </c>
      <c r="AS23" s="12">
        <v>14.459750999999999</v>
      </c>
      <c r="AT23" s="12">
        <v>0.26143690000000003</v>
      </c>
      <c r="AU23" s="12">
        <v>64.997647650000005</v>
      </c>
      <c r="AV23" s="12">
        <v>14.041023900000001</v>
      </c>
      <c r="AW23" s="12">
        <v>137.41893905560232</v>
      </c>
      <c r="AX23" s="12">
        <v>302.16053134321686</v>
      </c>
      <c r="AY23" s="12">
        <v>333.73048777660728</v>
      </c>
      <c r="AZ23" s="12">
        <v>278.04276028475141</v>
      </c>
      <c r="BA23" s="12">
        <v>100.14016824028343</v>
      </c>
      <c r="BB23" s="12">
        <v>182.2909889088979</v>
      </c>
      <c r="BC23" s="12">
        <v>116.85380376127823</v>
      </c>
      <c r="BD23" s="12">
        <v>223.96093478785312</v>
      </c>
      <c r="BE23" s="12">
        <f t="shared" si="0"/>
        <v>68.27494876746043</v>
      </c>
      <c r="BF23" s="12">
        <f t="shared" si="1"/>
        <v>156.44618315126704</v>
      </c>
      <c r="BG23" s="12">
        <f t="shared" si="2"/>
        <v>224.88493656016291</v>
      </c>
      <c r="BH23" s="12">
        <f t="shared" si="3"/>
        <v>444.99878306481827</v>
      </c>
      <c r="BI23" s="12">
        <v>310.71017824237242</v>
      </c>
      <c r="BJ23" s="12">
        <v>162.07338009877463</v>
      </c>
      <c r="BK23" s="11">
        <v>277.23133982978032</v>
      </c>
    </row>
    <row r="24" spans="1:63" x14ac:dyDescent="0.25">
      <c r="A24" s="13" t="s">
        <v>42</v>
      </c>
      <c r="B24" s="14" t="s">
        <v>27</v>
      </c>
      <c r="C24" s="14">
        <v>3</v>
      </c>
      <c r="D24" s="8">
        <v>0.70170399999999999</v>
      </c>
      <c r="E24" s="8">
        <v>25.494753000000003</v>
      </c>
      <c r="F24" s="8">
        <v>75.329816999999991</v>
      </c>
      <c r="G24" s="8">
        <v>0.398121</v>
      </c>
      <c r="H24" s="8">
        <v>17.803677499999999</v>
      </c>
      <c r="I24" s="8">
        <v>63.520010500000005</v>
      </c>
      <c r="J24" s="8">
        <v>0.61100500000000002</v>
      </c>
      <c r="K24" s="8">
        <v>30.544460999999998</v>
      </c>
      <c r="L24" s="8">
        <v>52.057191000000003</v>
      </c>
      <c r="M24" s="8">
        <v>0.30185600000000001</v>
      </c>
      <c r="N24" s="8">
        <v>20.717846000000002</v>
      </c>
      <c r="O24" s="8">
        <v>56.338715500000006</v>
      </c>
      <c r="P24" s="8">
        <v>0.64173150000000001</v>
      </c>
      <c r="Q24" s="8">
        <v>22.704954499999999</v>
      </c>
      <c r="R24" s="8">
        <v>78.815440999999993</v>
      </c>
      <c r="S24" s="8">
        <v>0.41811999999999999</v>
      </c>
      <c r="T24" s="8">
        <v>22.335089500000002</v>
      </c>
      <c r="U24" s="8">
        <v>73.739272499999998</v>
      </c>
      <c r="V24" s="8">
        <v>0.50901850000000004</v>
      </c>
      <c r="W24" s="8">
        <v>9.3701974999999997</v>
      </c>
      <c r="X24" s="8"/>
      <c r="Y24" s="8">
        <v>0.40562799999999999</v>
      </c>
      <c r="Z24" s="8">
        <v>22.358468000000002</v>
      </c>
      <c r="AA24" s="8">
        <v>79.334562500000004</v>
      </c>
      <c r="AB24" s="8">
        <v>0.540161</v>
      </c>
      <c r="AC24" s="8">
        <v>22.328314500000001</v>
      </c>
      <c r="AD24" s="8">
        <v>76.412824999999998</v>
      </c>
      <c r="AE24" s="8">
        <v>0.32666799999999996</v>
      </c>
      <c r="AF24" s="8">
        <v>20.605057500000001</v>
      </c>
      <c r="AG24" s="8">
        <v>78.154150000000001</v>
      </c>
      <c r="AH24" s="9">
        <v>0.49964200000000003</v>
      </c>
      <c r="AI24" s="9">
        <v>32.464881500000004</v>
      </c>
      <c r="AJ24" s="9">
        <v>87.161484999999999</v>
      </c>
      <c r="AK24" s="8">
        <v>0.37778699999999998</v>
      </c>
      <c r="AL24" s="8">
        <v>22.429304999999999</v>
      </c>
      <c r="AM24" s="8">
        <v>83.838157499999994</v>
      </c>
      <c r="AN24" s="12">
        <v>0.47568349999999998</v>
      </c>
      <c r="AO24" s="12">
        <v>55.634212250000004</v>
      </c>
      <c r="AP24" s="12">
        <v>25.048319800000002</v>
      </c>
      <c r="AQ24" s="12">
        <v>0.45982164999999997</v>
      </c>
      <c r="AR24" s="12"/>
      <c r="AS24" s="12">
        <v>15.859657050000003</v>
      </c>
      <c r="AT24" s="12">
        <v>0.4284907</v>
      </c>
      <c r="AU24" s="12">
        <v>84.363019749999992</v>
      </c>
      <c r="AV24" s="12">
        <v>27.082243750000004</v>
      </c>
      <c r="AW24" s="12">
        <v>107.35269714865527</v>
      </c>
      <c r="AX24" s="12">
        <v>159.54951007357062</v>
      </c>
      <c r="AY24" s="12">
        <v>85.199288058199201</v>
      </c>
      <c r="AZ24" s="12">
        <v>186.64103247906289</v>
      </c>
      <c r="BA24" s="12">
        <v>122.81684941443578</v>
      </c>
      <c r="BB24" s="12">
        <v>176.35911341241749</v>
      </c>
      <c r="BC24" s="12"/>
      <c r="BD24" s="12">
        <v>195.58453188635895</v>
      </c>
      <c r="BE24" s="12">
        <f t="shared" si="0"/>
        <v>141.46305453374086</v>
      </c>
      <c r="BF24" s="12">
        <f t="shared" si="1"/>
        <v>239.24642144317781</v>
      </c>
      <c r="BG24" s="12">
        <f t="shared" si="2"/>
        <v>174.44787467826964</v>
      </c>
      <c r="BH24" s="12">
        <f t="shared" si="3"/>
        <v>221.9191171215526</v>
      </c>
      <c r="BI24" s="12">
        <v>130.50185578753261</v>
      </c>
      <c r="BJ24" s="12">
        <v>93.947182248391186</v>
      </c>
      <c r="BK24" s="10">
        <v>201.6</v>
      </c>
    </row>
    <row r="25" spans="1:63" x14ac:dyDescent="0.25">
      <c r="A25" s="13" t="s">
        <v>43</v>
      </c>
      <c r="B25" s="14" t="s">
        <v>27</v>
      </c>
      <c r="C25" s="14">
        <v>3</v>
      </c>
      <c r="D25" s="8">
        <v>0.70415749999999999</v>
      </c>
      <c r="E25" s="8">
        <v>18.366914999999999</v>
      </c>
      <c r="F25" s="8">
        <v>117.79410999999999</v>
      </c>
      <c r="G25" s="8">
        <v>0.28417949999999997</v>
      </c>
      <c r="H25" s="8">
        <v>16.793458999999999</v>
      </c>
      <c r="I25" s="8">
        <v>96.314203500000005</v>
      </c>
      <c r="J25" s="8">
        <v>0.49027949999999998</v>
      </c>
      <c r="K25" s="8">
        <v>21.358679000000002</v>
      </c>
      <c r="L25" s="8">
        <v>109.8219015</v>
      </c>
      <c r="M25" s="8">
        <v>0.41092899999999999</v>
      </c>
      <c r="N25" s="8">
        <v>15.922722499999999</v>
      </c>
      <c r="O25" s="8">
        <v>109.051592</v>
      </c>
      <c r="P25" s="8">
        <v>0.88164200000000004</v>
      </c>
      <c r="Q25" s="8">
        <v>25.5417585</v>
      </c>
      <c r="R25" s="8">
        <v>105.32154800000001</v>
      </c>
      <c r="S25" s="8">
        <v>0.52070050000000001</v>
      </c>
      <c r="T25" s="8">
        <v>23.546214499999998</v>
      </c>
      <c r="U25" s="8">
        <v>110.197427</v>
      </c>
      <c r="V25" s="8">
        <v>0.266675</v>
      </c>
      <c r="W25" s="8">
        <v>24.292293000000001</v>
      </c>
      <c r="X25" s="8">
        <v>114.67431400000001</v>
      </c>
      <c r="Y25" s="8">
        <v>0.4645725</v>
      </c>
      <c r="Z25" s="8">
        <v>23.869363499999999</v>
      </c>
      <c r="AA25" s="8">
        <v>132.05714699999999</v>
      </c>
      <c r="AB25" s="8">
        <v>0.87715499999999991</v>
      </c>
      <c r="AC25" s="8">
        <v>23.400838</v>
      </c>
      <c r="AD25" s="8">
        <v>122.238029</v>
      </c>
      <c r="AE25" s="8">
        <v>0.51052750000000002</v>
      </c>
      <c r="AF25" s="8">
        <v>21.539476999999998</v>
      </c>
      <c r="AG25" s="8">
        <v>107.11900249999999</v>
      </c>
      <c r="AH25" s="8">
        <v>0.27966550000000001</v>
      </c>
      <c r="AI25" s="8">
        <v>27.186598500000002</v>
      </c>
      <c r="AJ25" s="8">
        <v>113.1213755</v>
      </c>
      <c r="AK25" s="9">
        <v>0.31099749999999998</v>
      </c>
      <c r="AL25" s="9">
        <v>23.301532999999999</v>
      </c>
      <c r="AM25" s="9">
        <v>123.364721</v>
      </c>
      <c r="AN25" s="12">
        <v>0.42525434999999995</v>
      </c>
      <c r="AO25" s="12">
        <v>106.88926905</v>
      </c>
      <c r="AP25" s="12">
        <v>18.814848050000002</v>
      </c>
      <c r="AQ25" s="12">
        <v>0.37684935000000003</v>
      </c>
      <c r="AR25" s="12">
        <v>118.99378650000001</v>
      </c>
      <c r="AS25" s="12">
        <v>24.016198449999997</v>
      </c>
      <c r="AT25" s="12">
        <v>0.33523749999999997</v>
      </c>
      <c r="AU25" s="12">
        <v>114.99390455000001</v>
      </c>
      <c r="AV25" s="12">
        <v>24.891654550000002</v>
      </c>
      <c r="AW25" s="12">
        <v>167.28375398969689</v>
      </c>
      <c r="AX25" s="12">
        <v>338.92030741133692</v>
      </c>
      <c r="AY25" s="12">
        <v>223.99855898523188</v>
      </c>
      <c r="AZ25" s="12">
        <v>265.37818455256263</v>
      </c>
      <c r="BA25" s="12">
        <v>119.4606745141452</v>
      </c>
      <c r="BB25" s="12">
        <v>211.63303472917733</v>
      </c>
      <c r="BC25" s="12">
        <v>430.01523952376493</v>
      </c>
      <c r="BD25" s="12">
        <v>284.25519590591347</v>
      </c>
      <c r="BE25" s="12">
        <f t="shared" si="0"/>
        <v>139.35738723486728</v>
      </c>
      <c r="BF25" s="12">
        <f t="shared" si="1"/>
        <v>209.82023984995908</v>
      </c>
      <c r="BG25" s="12">
        <f t="shared" si="2"/>
        <v>404.48813135692461</v>
      </c>
      <c r="BH25" s="12">
        <f t="shared" si="3"/>
        <v>396.67431731766334</v>
      </c>
      <c r="BI25" s="12">
        <v>259.39679634065214</v>
      </c>
      <c r="BJ25" s="12">
        <v>342.61078547949194</v>
      </c>
      <c r="BK25" s="10">
        <v>363.2</v>
      </c>
    </row>
    <row r="26" spans="1:63" x14ac:dyDescent="0.25">
      <c r="A26" s="13" t="s">
        <v>44</v>
      </c>
      <c r="B26" s="14" t="s">
        <v>25</v>
      </c>
      <c r="C26" s="14">
        <v>3</v>
      </c>
      <c r="D26" s="9">
        <v>0.40824099999999997</v>
      </c>
      <c r="E26" s="9">
        <v>15.144795500000001</v>
      </c>
      <c r="F26" s="9">
        <v>56.832684</v>
      </c>
      <c r="G26" s="8">
        <v>0.16384699999999999</v>
      </c>
      <c r="H26" s="8">
        <v>13.757538</v>
      </c>
      <c r="I26" s="8">
        <v>51.994759999999999</v>
      </c>
      <c r="J26" s="9">
        <v>0.25699450000000001</v>
      </c>
      <c r="K26" s="9">
        <v>16.944965500000002</v>
      </c>
      <c r="L26" s="9">
        <v>51.773488999999998</v>
      </c>
      <c r="M26" s="8">
        <v>0.2147705</v>
      </c>
      <c r="N26" s="8">
        <v>14.3516075</v>
      </c>
      <c r="O26" s="8">
        <v>58.661740499999993</v>
      </c>
      <c r="P26" s="8">
        <v>0.61636749999999996</v>
      </c>
      <c r="Q26" s="8">
        <v>10.8329255</v>
      </c>
      <c r="R26" s="8">
        <v>53.646511000000004</v>
      </c>
      <c r="S26" s="9">
        <v>0.43769749999999996</v>
      </c>
      <c r="T26" s="9">
        <v>11.0297985</v>
      </c>
      <c r="U26" s="9">
        <v>49.2484465</v>
      </c>
      <c r="V26" s="9">
        <v>0.53293799999999991</v>
      </c>
      <c r="W26" s="9">
        <v>7.1706754999999998</v>
      </c>
      <c r="X26" s="9">
        <v>9.7355054999999986</v>
      </c>
      <c r="Y26" s="9">
        <v>0.35218549999999998</v>
      </c>
      <c r="Z26" s="9">
        <v>11.307789</v>
      </c>
      <c r="AA26" s="9">
        <v>52.826585999999999</v>
      </c>
      <c r="AB26" s="8">
        <v>0.72239249999999999</v>
      </c>
      <c r="AC26" s="8">
        <v>12.858146999999999</v>
      </c>
      <c r="AD26" s="8">
        <v>48.126835999999997</v>
      </c>
      <c r="AE26" s="8">
        <v>0.24848700000000001</v>
      </c>
      <c r="AF26" s="8">
        <v>11.8547195</v>
      </c>
      <c r="AG26" s="8">
        <v>47.071285500000002</v>
      </c>
      <c r="AH26" s="9">
        <v>0.31310850000000001</v>
      </c>
      <c r="AI26" s="9">
        <v>14.9409305</v>
      </c>
      <c r="AJ26" s="9">
        <v>49.662055000000002</v>
      </c>
      <c r="AK26" s="8">
        <v>0.33902450000000001</v>
      </c>
      <c r="AL26" s="8">
        <v>10.665990499999999</v>
      </c>
      <c r="AM26" s="8">
        <v>53.2217865</v>
      </c>
      <c r="AN26" s="12">
        <v>0.2256978</v>
      </c>
      <c r="AO26" s="12">
        <v>53.884218650000001</v>
      </c>
      <c r="AP26" s="12">
        <v>15.529472600000002</v>
      </c>
      <c r="AQ26" s="12">
        <v>0.45966414999999994</v>
      </c>
      <c r="AR26" s="12">
        <v>30.565417849999999</v>
      </c>
      <c r="AS26" s="12">
        <v>9.1836341500000014</v>
      </c>
      <c r="AT26" s="12">
        <v>0.30795900000000004</v>
      </c>
      <c r="AU26" s="12">
        <v>50.211820549999999</v>
      </c>
      <c r="AV26" s="12">
        <v>13.041206300000001</v>
      </c>
      <c r="AW26" s="12">
        <v>139.21356257700722</v>
      </c>
      <c r="AX26" s="12">
        <v>317.33727196714011</v>
      </c>
      <c r="AY26" s="12">
        <v>201.45757594034112</v>
      </c>
      <c r="AZ26" s="12">
        <v>273.13686237169441</v>
      </c>
      <c r="BA26" s="12">
        <v>87.036566658689836</v>
      </c>
      <c r="BB26" s="12">
        <v>112.51708428766443</v>
      </c>
      <c r="BC26" s="12">
        <v>18.267613681141146</v>
      </c>
      <c r="BD26" s="12">
        <v>149.99648196759946</v>
      </c>
      <c r="BE26" s="12">
        <f t="shared" si="0"/>
        <v>66.621450250383276</v>
      </c>
      <c r="BF26" s="12">
        <f t="shared" si="1"/>
        <v>189.43158193386375</v>
      </c>
      <c r="BG26" s="12">
        <f t="shared" si="2"/>
        <v>158.60973113154066</v>
      </c>
      <c r="BH26" s="12">
        <f t="shared" si="3"/>
        <v>156.98507482497578</v>
      </c>
      <c r="BI26" s="12">
        <v>246.1373010751069</v>
      </c>
      <c r="BJ26" s="12">
        <v>76.636168288383288</v>
      </c>
      <c r="BK26" s="11">
        <v>164.2867044000358</v>
      </c>
    </row>
    <row r="27" spans="1:63" x14ac:dyDescent="0.25">
      <c r="A27" s="13" t="s">
        <v>45</v>
      </c>
      <c r="B27" s="14" t="s">
        <v>25</v>
      </c>
      <c r="C27" s="14">
        <v>3</v>
      </c>
      <c r="D27" s="8">
        <v>0.381745</v>
      </c>
      <c r="E27" s="8">
        <v>9.7301734999999994</v>
      </c>
      <c r="F27" s="8">
        <v>70.542140499999988</v>
      </c>
      <c r="G27" s="8">
        <v>0.173263</v>
      </c>
      <c r="H27" s="8">
        <v>8.5344115000000009</v>
      </c>
      <c r="I27" s="8">
        <v>65.405963999999997</v>
      </c>
      <c r="J27" s="9">
        <v>0.23098849999999999</v>
      </c>
      <c r="K27" s="9">
        <v>9.9802269999999993</v>
      </c>
      <c r="L27" s="9">
        <v>73.8357855</v>
      </c>
      <c r="M27" s="8">
        <v>0.23176350000000001</v>
      </c>
      <c r="N27" s="8">
        <v>8.7858245000000004</v>
      </c>
      <c r="O27" s="8">
        <v>70.645814000000001</v>
      </c>
      <c r="P27" s="8">
        <v>0.54423749999999993</v>
      </c>
      <c r="Q27" s="8">
        <v>7.2504175000000002</v>
      </c>
      <c r="R27" s="8">
        <v>52.794102500000001</v>
      </c>
      <c r="S27" s="8">
        <v>0.39913350000000003</v>
      </c>
      <c r="T27" s="8">
        <v>7.1650375000000004</v>
      </c>
      <c r="U27" s="8">
        <v>45.6073795</v>
      </c>
      <c r="V27" s="9">
        <v>0.63500749999999995</v>
      </c>
      <c r="W27" s="9">
        <v>9.6493584999999999</v>
      </c>
      <c r="X27" s="9">
        <v>51.164961500000004</v>
      </c>
      <c r="Y27" s="9">
        <v>0.178152</v>
      </c>
      <c r="Z27" s="9">
        <v>5.9342744999999999</v>
      </c>
      <c r="AA27" s="9">
        <v>42.429447499999995</v>
      </c>
      <c r="AB27" s="8">
        <v>0.40412899999999996</v>
      </c>
      <c r="AC27" s="8">
        <v>7.5178779999999996</v>
      </c>
      <c r="AD27" s="8">
        <v>51.367580500000003</v>
      </c>
      <c r="AE27" s="9">
        <v>0.21873000000000001</v>
      </c>
      <c r="AF27" s="9">
        <v>7.1347904999999994</v>
      </c>
      <c r="AG27" s="9">
        <v>51.731522499999997</v>
      </c>
      <c r="AH27" s="8">
        <v>0.53237350000000006</v>
      </c>
      <c r="AI27" s="8">
        <v>9.1650980000000004</v>
      </c>
      <c r="AJ27" s="8">
        <v>51.259773000000003</v>
      </c>
      <c r="AK27" s="9">
        <v>0.32028599999999996</v>
      </c>
      <c r="AL27" s="9">
        <v>7.2229584999999998</v>
      </c>
      <c r="AM27" s="9">
        <v>52.601511500000001</v>
      </c>
      <c r="AN27" s="12">
        <v>0.21967590000000001</v>
      </c>
      <c r="AO27" s="12">
        <v>71.192829750000001</v>
      </c>
      <c r="AP27" s="12">
        <v>9.3327431499999989</v>
      </c>
      <c r="AQ27" s="12">
        <v>0.45077604999999998</v>
      </c>
      <c r="AR27" s="12">
        <v>47.432790900000001</v>
      </c>
      <c r="AS27" s="12">
        <v>8.0379690999999998</v>
      </c>
      <c r="AT27" s="12">
        <v>0.40601854999999998</v>
      </c>
      <c r="AU27" s="12">
        <v>51.756644450000003</v>
      </c>
      <c r="AV27" s="12">
        <v>8.1763946500000007</v>
      </c>
      <c r="AW27" s="12">
        <v>184.78864294227819</v>
      </c>
      <c r="AX27" s="12">
        <v>377.49527596774846</v>
      </c>
      <c r="AY27" s="12">
        <v>319.6513484437537</v>
      </c>
      <c r="AZ27" s="12">
        <v>304.81854994423196</v>
      </c>
      <c r="BA27" s="12">
        <v>97.005631732469752</v>
      </c>
      <c r="BB27" s="12">
        <v>114.26597742359385</v>
      </c>
      <c r="BC27" s="12">
        <v>80.573790860737873</v>
      </c>
      <c r="BD27" s="12">
        <v>238.16430632269069</v>
      </c>
      <c r="BE27" s="12">
        <f t="shared" si="0"/>
        <v>127.10689037411323</v>
      </c>
      <c r="BF27" s="12">
        <f t="shared" si="1"/>
        <v>236.50858364193294</v>
      </c>
      <c r="BG27" s="12">
        <f t="shared" si="2"/>
        <v>96.285357930099821</v>
      </c>
      <c r="BH27" s="12">
        <f t="shared" si="3"/>
        <v>164.23294024715412</v>
      </c>
      <c r="BI27" s="12">
        <v>326.77029439869619</v>
      </c>
      <c r="BJ27" s="12">
        <v>134.58938281189492</v>
      </c>
      <c r="BK27" s="11">
        <v>144.71427776758273</v>
      </c>
    </row>
    <row r="28" spans="1:63" x14ac:dyDescent="0.25">
      <c r="A28" s="13" t="s">
        <v>46</v>
      </c>
      <c r="B28" s="13" t="s">
        <v>25</v>
      </c>
      <c r="C28" s="14">
        <v>3</v>
      </c>
      <c r="D28" s="8">
        <v>0.91617400000000004</v>
      </c>
      <c r="E28" s="8">
        <v>17.173209999999997</v>
      </c>
      <c r="F28" s="8">
        <v>151.37709649999999</v>
      </c>
      <c r="G28" s="9">
        <v>0.523038</v>
      </c>
      <c r="H28" s="9">
        <v>16.371568500000002</v>
      </c>
      <c r="I28" s="9">
        <v>138.45227800000001</v>
      </c>
      <c r="J28" s="8">
        <v>0.83285699999999996</v>
      </c>
      <c r="K28" s="8">
        <v>22.346169000000003</v>
      </c>
      <c r="L28" s="8">
        <v>134.18387749999999</v>
      </c>
      <c r="M28" s="9">
        <v>0.36141600000000002</v>
      </c>
      <c r="N28" s="9">
        <v>16.2074435</v>
      </c>
      <c r="O28" s="9">
        <v>131.12615449999998</v>
      </c>
      <c r="P28" s="9">
        <v>1.2540385000000001</v>
      </c>
      <c r="Q28" s="9">
        <v>13.3139805</v>
      </c>
      <c r="R28" s="9">
        <v>101.3129625</v>
      </c>
      <c r="S28" s="9">
        <v>1.0238290000000001</v>
      </c>
      <c r="T28" s="9">
        <v>13.439111</v>
      </c>
      <c r="U28" s="9">
        <v>93.096100000000007</v>
      </c>
      <c r="V28" s="8">
        <v>1.372676</v>
      </c>
      <c r="W28" s="8">
        <v>19.549588</v>
      </c>
      <c r="X28" s="8">
        <v>91.9300365</v>
      </c>
      <c r="Y28" s="8">
        <v>0.82371100000000008</v>
      </c>
      <c r="Z28" s="8">
        <v>13.629823</v>
      </c>
      <c r="AA28" s="8">
        <v>108.58328299999999</v>
      </c>
      <c r="AB28" s="8">
        <v>1.3128074999999999</v>
      </c>
      <c r="AC28" s="8">
        <v>15.8381595</v>
      </c>
      <c r="AD28" s="8">
        <v>97.589371999999997</v>
      </c>
      <c r="AE28" s="8">
        <v>0.58037450000000002</v>
      </c>
      <c r="AF28" s="8">
        <v>9.5589654999999993</v>
      </c>
      <c r="AG28" s="8">
        <v>66.149778999999995</v>
      </c>
      <c r="AH28" s="8">
        <v>0.66867900000000002</v>
      </c>
      <c r="AI28" s="8">
        <v>12.724785499999999</v>
      </c>
      <c r="AJ28" s="8">
        <v>38.562596499999998</v>
      </c>
      <c r="AK28" s="8">
        <v>0.33328650000000004</v>
      </c>
      <c r="AL28" s="8">
        <v>12.595976499999999</v>
      </c>
      <c r="AM28" s="8">
        <v>110.01718199999999</v>
      </c>
      <c r="AN28" s="12">
        <v>0.62946089999999988</v>
      </c>
      <c r="AO28" s="12">
        <v>134.12024069999998</v>
      </c>
      <c r="AP28" s="12">
        <v>19.309631250000002</v>
      </c>
      <c r="AQ28" s="12">
        <v>1.1382171000000001</v>
      </c>
      <c r="AR28" s="12">
        <v>97.159223150000017</v>
      </c>
      <c r="AS28" s="12">
        <v>16.551563099999999</v>
      </c>
      <c r="AT28" s="12">
        <v>0.55040035000000009</v>
      </c>
      <c r="AU28" s="12">
        <v>65.516408649999988</v>
      </c>
      <c r="AV28" s="12">
        <v>12.0529788</v>
      </c>
      <c r="AW28" s="12">
        <v>165.22745297290689</v>
      </c>
      <c r="AX28" s="12">
        <v>264.70787590958975</v>
      </c>
      <c r="AY28" s="12">
        <v>161.11274504506775</v>
      </c>
      <c r="AZ28" s="12">
        <v>362.81225651326997</v>
      </c>
      <c r="BA28" s="12">
        <v>80.789355749444695</v>
      </c>
      <c r="BB28" s="12">
        <v>90.929344646420446</v>
      </c>
      <c r="BC28" s="12">
        <v>66.971402209989833</v>
      </c>
      <c r="BD28" s="12">
        <v>131.82206259234124</v>
      </c>
      <c r="BE28" s="12">
        <f t="shared" si="0"/>
        <v>74.336391283565945</v>
      </c>
      <c r="BF28" s="12">
        <f t="shared" si="1"/>
        <v>113.97774885009592</v>
      </c>
      <c r="BG28" s="12">
        <f t="shared" si="2"/>
        <v>57.669818403150089</v>
      </c>
      <c r="BH28" s="12">
        <f t="shared" si="3"/>
        <v>330.09792475842852</v>
      </c>
      <c r="BI28" s="12">
        <v>242.34162465843283</v>
      </c>
      <c r="BJ28" s="12">
        <v>91.218188811981378</v>
      </c>
      <c r="BK28" s="11">
        <v>150.65983639912278</v>
      </c>
    </row>
    <row r="29" spans="1:63" x14ac:dyDescent="0.25">
      <c r="A29" s="16" t="s">
        <v>47</v>
      </c>
      <c r="B29" s="13" t="s">
        <v>25</v>
      </c>
      <c r="C29" s="14">
        <v>3</v>
      </c>
      <c r="D29" s="8">
        <v>0.43715749999999998</v>
      </c>
      <c r="E29" s="8">
        <v>14.813959000000001</v>
      </c>
      <c r="F29" s="8">
        <v>83.065886500000005</v>
      </c>
      <c r="G29" s="9">
        <v>0.22734749999999998</v>
      </c>
      <c r="H29" s="9">
        <v>14.759036999999999</v>
      </c>
      <c r="I29" s="9">
        <v>77.949824500000005</v>
      </c>
      <c r="J29" s="9">
        <v>0.21596599999999999</v>
      </c>
      <c r="K29" s="9">
        <v>21.497075000000002</v>
      </c>
      <c r="L29" s="9">
        <v>84.095086000000009</v>
      </c>
      <c r="M29" s="9">
        <v>0.18159</v>
      </c>
      <c r="N29" s="9">
        <v>15.332924500000001</v>
      </c>
      <c r="O29" s="9">
        <v>89.902843500000003</v>
      </c>
      <c r="P29" s="9">
        <v>0.5302</v>
      </c>
      <c r="Q29" s="9">
        <v>9.4971044999999989</v>
      </c>
      <c r="R29" s="9">
        <v>60.330561500000002</v>
      </c>
      <c r="S29" s="8">
        <v>0.47380449999999996</v>
      </c>
      <c r="T29" s="8">
        <v>9.7366980000000005</v>
      </c>
      <c r="U29" s="8">
        <v>69.047270999999995</v>
      </c>
      <c r="V29" s="9">
        <v>0.66198000000000001</v>
      </c>
      <c r="W29" s="9">
        <v>13.093018499999999</v>
      </c>
      <c r="X29" s="9">
        <v>60.930957500000005</v>
      </c>
      <c r="Y29" s="8">
        <v>0.2403275</v>
      </c>
      <c r="Z29" s="8">
        <v>7.1244595000000004</v>
      </c>
      <c r="AA29" s="8">
        <v>61.728369499999999</v>
      </c>
      <c r="AB29" s="8">
        <v>0.57653799999999999</v>
      </c>
      <c r="AC29" s="8">
        <v>11.060896</v>
      </c>
      <c r="AD29" s="8">
        <v>62.572995500000005</v>
      </c>
      <c r="AE29" s="8">
        <v>0.346443</v>
      </c>
      <c r="AF29" s="8">
        <v>8.7944530000000007</v>
      </c>
      <c r="AG29" s="8">
        <v>60.275266000000002</v>
      </c>
      <c r="AH29" s="8">
        <v>0.26788250000000002</v>
      </c>
      <c r="AI29" s="8">
        <v>12.444454</v>
      </c>
      <c r="AJ29" s="8">
        <v>51.296296499999997</v>
      </c>
      <c r="AK29" s="8">
        <v>0.1404455</v>
      </c>
      <c r="AL29" s="8">
        <v>10.493492499999999</v>
      </c>
      <c r="AM29" s="8">
        <v>83.9541775</v>
      </c>
      <c r="AN29" s="12">
        <v>0.20792949999999999</v>
      </c>
      <c r="AO29" s="12">
        <v>84.608360950000005</v>
      </c>
      <c r="AP29" s="12">
        <v>18.300222250000001</v>
      </c>
      <c r="AQ29" s="12">
        <v>0.49784915000000002</v>
      </c>
      <c r="AR29" s="12">
        <v>62.793443799999999</v>
      </c>
      <c r="AS29" s="12">
        <v>10.631186700000001</v>
      </c>
      <c r="AT29" s="12">
        <v>0.24536350000000004</v>
      </c>
      <c r="AU29" s="12">
        <v>62.889454700000002</v>
      </c>
      <c r="AV29" s="12">
        <v>11.129165349999999</v>
      </c>
      <c r="AW29" s="12">
        <v>190.01363696150702</v>
      </c>
      <c r="AX29" s="12">
        <v>342.86642474625853</v>
      </c>
      <c r="AY29" s="12">
        <v>389.39039478436428</v>
      </c>
      <c r="AZ29" s="12">
        <v>495.08697340161905</v>
      </c>
      <c r="BA29" s="12">
        <v>113.7883091286307</v>
      </c>
      <c r="BB29" s="12">
        <v>145.72945381481182</v>
      </c>
      <c r="BC29" s="12">
        <v>92.043502069548936</v>
      </c>
      <c r="BD29" s="12">
        <v>256.85104492827497</v>
      </c>
      <c r="BE29" s="12">
        <f t="shared" si="0"/>
        <v>108.53230055954683</v>
      </c>
      <c r="BF29" s="12">
        <f t="shared" si="1"/>
        <v>173.98321224559308</v>
      </c>
      <c r="BG29" s="12">
        <f t="shared" si="2"/>
        <v>191.48804606497248</v>
      </c>
      <c r="BH29" s="12">
        <f t="shared" si="3"/>
        <v>597.77050528496818</v>
      </c>
      <c r="BI29" s="12">
        <v>411.79457436191956</v>
      </c>
      <c r="BJ29" s="12">
        <v>152.22295527621935</v>
      </c>
      <c r="BK29" s="11">
        <v>309.87181706709532</v>
      </c>
    </row>
    <row r="30" spans="1:63" x14ac:dyDescent="0.25">
      <c r="A30" s="13" t="s">
        <v>48</v>
      </c>
      <c r="B30" s="13" t="s">
        <v>25</v>
      </c>
      <c r="C30" s="14">
        <v>3</v>
      </c>
      <c r="D30" s="8">
        <v>0.37708700000000001</v>
      </c>
      <c r="E30" s="8">
        <v>7.5484620000000007</v>
      </c>
      <c r="F30" s="8">
        <v>43.117138499999996</v>
      </c>
      <c r="G30" s="9">
        <v>0.17552050000000002</v>
      </c>
      <c r="H30" s="9">
        <v>8.4809459999999994</v>
      </c>
      <c r="I30" s="9">
        <v>46.667639000000001</v>
      </c>
      <c r="J30" s="9">
        <v>0.240976</v>
      </c>
      <c r="K30" s="9">
        <v>13.822550499999998</v>
      </c>
      <c r="L30" s="9">
        <v>44.687560500000004</v>
      </c>
      <c r="M30" s="9">
        <v>0.25476549999999998</v>
      </c>
      <c r="N30" s="9">
        <v>8.5370489999999997</v>
      </c>
      <c r="O30" s="9">
        <v>48.411357499999994</v>
      </c>
      <c r="P30" s="9">
        <v>0.48890849999999997</v>
      </c>
      <c r="Q30" s="9">
        <v>7.3816104999999999</v>
      </c>
      <c r="R30" s="9">
        <v>40.761632500000005</v>
      </c>
      <c r="S30" s="8">
        <v>0.424763</v>
      </c>
      <c r="T30" s="8">
        <v>6.8097089999999998</v>
      </c>
      <c r="U30" s="8">
        <v>47.505001499999999</v>
      </c>
      <c r="V30" s="9">
        <v>0.54056499999999996</v>
      </c>
      <c r="W30" s="9">
        <v>7.4894400000000001</v>
      </c>
      <c r="X30" s="9">
        <v>21.478428999999998</v>
      </c>
      <c r="Y30" s="8">
        <v>0.34003450000000002</v>
      </c>
      <c r="Z30" s="8">
        <v>7.653492</v>
      </c>
      <c r="AA30" s="8">
        <v>46.320854499999996</v>
      </c>
      <c r="AB30" s="9">
        <v>0.47431099999999998</v>
      </c>
      <c r="AC30" s="9">
        <v>8.9944965000000003</v>
      </c>
      <c r="AD30" s="9">
        <v>44.120300499999999</v>
      </c>
      <c r="AE30" s="8">
        <v>0.24212549999999999</v>
      </c>
      <c r="AF30" s="8">
        <v>7.2808374999999996</v>
      </c>
      <c r="AG30" s="8">
        <v>42.412137999999999</v>
      </c>
      <c r="AH30" s="8">
        <v>0.27080000000000004</v>
      </c>
      <c r="AI30" s="8">
        <v>10.906717</v>
      </c>
      <c r="AJ30" s="8">
        <v>40.060766000000001</v>
      </c>
      <c r="AK30" s="9">
        <v>0.13848149999999998</v>
      </c>
      <c r="AL30" s="9">
        <v>7.9936104999999991</v>
      </c>
      <c r="AM30" s="9">
        <v>43.507559000000001</v>
      </c>
      <c r="AN30" s="12">
        <v>0.23202175000000003</v>
      </c>
      <c r="AO30" s="12">
        <v>46.200715299999999</v>
      </c>
      <c r="AP30" s="12">
        <v>11.168579149999999</v>
      </c>
      <c r="AQ30" s="12">
        <v>0.45724544999999994</v>
      </c>
      <c r="AR30" s="12">
        <v>34.136471149999998</v>
      </c>
      <c r="AS30" s="12">
        <v>7.4027094</v>
      </c>
      <c r="AT30" s="12">
        <v>0.22536955</v>
      </c>
      <c r="AU30" s="12">
        <v>41.565078299999996</v>
      </c>
      <c r="AV30" s="12">
        <v>9.3076091500000011</v>
      </c>
      <c r="AW30" s="12">
        <v>114.34268086674957</v>
      </c>
      <c r="AX30" s="12">
        <v>265.88141556114527</v>
      </c>
      <c r="AY30" s="12">
        <v>185.44402969590334</v>
      </c>
      <c r="AZ30" s="12">
        <v>190.02320761641587</v>
      </c>
      <c r="BA30" s="12">
        <v>83.372722094216002</v>
      </c>
      <c r="BB30" s="12">
        <v>111.83884071823582</v>
      </c>
      <c r="BC30" s="12">
        <v>39.733295718368744</v>
      </c>
      <c r="BD30" s="12">
        <v>136.22398462508949</v>
      </c>
      <c r="BE30" s="12">
        <f t="shared" si="0"/>
        <v>93.019770783304622</v>
      </c>
      <c r="BF30" s="12">
        <f t="shared" si="1"/>
        <v>175.16592841315764</v>
      </c>
      <c r="BG30" s="12">
        <f t="shared" si="2"/>
        <v>147.93488183161003</v>
      </c>
      <c r="BH30" s="12">
        <f t="shared" si="3"/>
        <v>314.17596574271658</v>
      </c>
      <c r="BI30" s="12">
        <v>202.90526024510547</v>
      </c>
      <c r="BJ30" s="12">
        <v>83.101611390358372</v>
      </c>
      <c r="BK30" s="11">
        <v>203.25341632125154</v>
      </c>
    </row>
    <row r="31" spans="1:63" x14ac:dyDescent="0.25">
      <c r="A31" s="13" t="s">
        <v>49</v>
      </c>
      <c r="B31" s="14" t="s">
        <v>27</v>
      </c>
      <c r="C31" s="14">
        <v>3</v>
      </c>
      <c r="D31" s="8">
        <v>1.3457515</v>
      </c>
      <c r="E31" s="8">
        <v>43.012003499999999</v>
      </c>
      <c r="F31" s="8">
        <v>105.166945</v>
      </c>
      <c r="G31" s="8">
        <v>0.58778299999999994</v>
      </c>
      <c r="H31" s="8">
        <v>38.792542999999995</v>
      </c>
      <c r="I31" s="8">
        <v>95.620703499999991</v>
      </c>
      <c r="J31" s="8">
        <v>0.99119399999999991</v>
      </c>
      <c r="K31" s="8">
        <v>34.809778000000001</v>
      </c>
      <c r="L31" s="8">
        <v>107.002646</v>
      </c>
      <c r="M31" s="8">
        <v>0.7800545000000001</v>
      </c>
      <c r="N31" s="8">
        <v>37.526145999999997</v>
      </c>
      <c r="O31" s="8">
        <v>98.796444000000008</v>
      </c>
      <c r="P31" s="8">
        <v>1.379891</v>
      </c>
      <c r="Q31" s="8">
        <v>44.632603000000003</v>
      </c>
      <c r="R31" s="8">
        <v>144.12055650000002</v>
      </c>
      <c r="S31" s="8">
        <v>0.87352849999999993</v>
      </c>
      <c r="T31" s="8">
        <v>46.632942499999999</v>
      </c>
      <c r="U31" s="8">
        <v>124.91325000000001</v>
      </c>
      <c r="V31" s="8">
        <v>0.616483</v>
      </c>
      <c r="W31" s="8">
        <v>24.384472500000001</v>
      </c>
      <c r="X31" s="8">
        <v>114.88266200000001</v>
      </c>
      <c r="Y31" s="8">
        <v>0.65958650000000008</v>
      </c>
      <c r="Z31" s="8">
        <v>35.6384775</v>
      </c>
      <c r="AA31" s="8">
        <v>122.17109049999999</v>
      </c>
      <c r="AB31" s="8">
        <v>1.3458705</v>
      </c>
      <c r="AC31" s="8">
        <v>51.797188000000006</v>
      </c>
      <c r="AD31" s="8">
        <v>130.97751449999998</v>
      </c>
      <c r="AE31" s="8">
        <v>0.72685850000000007</v>
      </c>
      <c r="AF31" s="8">
        <v>50.379087999999996</v>
      </c>
      <c r="AG31" s="8">
        <v>116.312358</v>
      </c>
      <c r="AH31" s="8">
        <v>0.62222949999999999</v>
      </c>
      <c r="AI31" s="8">
        <v>72.388513499999988</v>
      </c>
      <c r="AJ31" s="8">
        <v>148.0002605</v>
      </c>
      <c r="AK31" s="9">
        <v>0.85324500000000003</v>
      </c>
      <c r="AL31" s="9">
        <v>47.611281500000004</v>
      </c>
      <c r="AM31" s="9">
        <v>130.61709450000001</v>
      </c>
      <c r="AN31" s="12">
        <v>0.84716994999999995</v>
      </c>
      <c r="AO31" s="12">
        <v>102.26439689999999</v>
      </c>
      <c r="AP31" s="12">
        <v>36.4212414</v>
      </c>
      <c r="AQ31" s="12">
        <v>0.68082315000000004</v>
      </c>
      <c r="AR31" s="12">
        <v>119.07530815000001</v>
      </c>
      <c r="AS31" s="12">
        <v>32.210367999999995</v>
      </c>
      <c r="AT31" s="12">
        <v>0.71245995000000006</v>
      </c>
      <c r="AU31" s="12">
        <v>136.4477302</v>
      </c>
      <c r="AV31" s="12">
        <v>60.553458799999994</v>
      </c>
      <c r="AW31" s="12">
        <v>78.147373419238249</v>
      </c>
      <c r="AX31" s="12">
        <v>162.6802808179209</v>
      </c>
      <c r="AY31" s="12">
        <v>107.95328260663403</v>
      </c>
      <c r="AZ31" s="12">
        <v>126.65325820183077</v>
      </c>
      <c r="BA31" s="12">
        <v>104.44343538728785</v>
      </c>
      <c r="BB31" s="12">
        <v>142.99848259100878</v>
      </c>
      <c r="BC31" s="12">
        <v>186.3517112394016</v>
      </c>
      <c r="BD31" s="12">
        <v>185.22375836982712</v>
      </c>
      <c r="BE31" s="12">
        <f t="shared" si="0"/>
        <v>97.318066262690195</v>
      </c>
      <c r="BF31" s="12">
        <f t="shared" si="1"/>
        <v>160.02063400235394</v>
      </c>
      <c r="BG31" s="12">
        <f t="shared" si="2"/>
        <v>237.85477946641873</v>
      </c>
      <c r="BH31" s="12">
        <f t="shared" si="3"/>
        <v>153.08275407415221</v>
      </c>
      <c r="BI31" s="12">
        <v>124.50867492745043</v>
      </c>
      <c r="BJ31" s="12">
        <v>177.34267964885069</v>
      </c>
      <c r="BK31" s="11">
        <v>196.85634275592582</v>
      </c>
    </row>
    <row r="32" spans="1:63" x14ac:dyDescent="0.25">
      <c r="A32" s="13" t="s">
        <v>50</v>
      </c>
      <c r="B32" s="14" t="s">
        <v>27</v>
      </c>
      <c r="C32" s="14">
        <v>3</v>
      </c>
      <c r="D32" s="8">
        <v>0.38920199999999999</v>
      </c>
      <c r="E32" s="8">
        <v>14.885560999999999</v>
      </c>
      <c r="F32" s="8">
        <v>54.960778500000004</v>
      </c>
      <c r="G32" s="8">
        <v>0.18880950000000002</v>
      </c>
      <c r="H32" s="8">
        <v>11.502929</v>
      </c>
      <c r="I32" s="8">
        <v>52.998845500000002</v>
      </c>
      <c r="J32" s="8">
        <v>0.10678599999999999</v>
      </c>
      <c r="K32" s="8">
        <v>12.397629500000001</v>
      </c>
      <c r="L32" s="8">
        <v>49.579280999999995</v>
      </c>
      <c r="M32" s="8">
        <v>0.19098300000000001</v>
      </c>
      <c r="N32" s="8">
        <v>10.9869415</v>
      </c>
      <c r="O32" s="8">
        <v>51.580620500000002</v>
      </c>
      <c r="P32" s="8">
        <v>0.48972150000000003</v>
      </c>
      <c r="Q32" s="8">
        <v>12.963136</v>
      </c>
      <c r="R32" s="8">
        <v>55.755343999999994</v>
      </c>
      <c r="S32" s="8">
        <v>0.33785799999999999</v>
      </c>
      <c r="T32" s="8">
        <v>15.321197</v>
      </c>
      <c r="U32" s="8">
        <v>60.0470945</v>
      </c>
      <c r="V32" s="8">
        <v>0.13276350000000001</v>
      </c>
      <c r="W32" s="8">
        <v>14.2364535</v>
      </c>
      <c r="X32" s="8">
        <v>52.302665500000003</v>
      </c>
      <c r="Y32" s="8">
        <v>0.200188</v>
      </c>
      <c r="Z32" s="8">
        <v>15.068223</v>
      </c>
      <c r="AA32" s="8">
        <v>67.537794500000004</v>
      </c>
      <c r="AB32" s="8">
        <v>0.45984799999999998</v>
      </c>
      <c r="AC32" s="8">
        <v>11.789173999999999</v>
      </c>
      <c r="AD32" s="8">
        <v>54.038545999999997</v>
      </c>
      <c r="AE32" s="8">
        <v>0.22125549999999999</v>
      </c>
      <c r="AF32" s="8">
        <v>12.678328</v>
      </c>
      <c r="AG32" s="8">
        <v>50.1693845</v>
      </c>
      <c r="AH32" s="8">
        <v>0.156553</v>
      </c>
      <c r="AI32" s="8">
        <v>14.990326</v>
      </c>
      <c r="AJ32" s="8">
        <v>62.768312999999999</v>
      </c>
      <c r="AK32" s="8">
        <v>0.25925900000000002</v>
      </c>
      <c r="AL32" s="8">
        <v>13.43647</v>
      </c>
      <c r="AM32" s="8">
        <v>60.116257500000003</v>
      </c>
      <c r="AN32" s="12">
        <v>0.14844980000000002</v>
      </c>
      <c r="AO32" s="12">
        <v>50.863595749999995</v>
      </c>
      <c r="AP32" s="12">
        <v>11.795483000000001</v>
      </c>
      <c r="AQ32" s="12">
        <v>0.19400975000000004</v>
      </c>
      <c r="AR32" s="12">
        <v>58.422090000000004</v>
      </c>
      <c r="AS32" s="12">
        <v>14.702933049999999</v>
      </c>
      <c r="AT32" s="12">
        <v>0.20030529999999999</v>
      </c>
      <c r="AU32" s="12">
        <v>59.45291065</v>
      </c>
      <c r="AV32" s="12">
        <v>14.061769600000002</v>
      </c>
      <c r="AW32" s="12">
        <v>141.214018684385</v>
      </c>
      <c r="AX32" s="12">
        <v>280.70009983607815</v>
      </c>
      <c r="AY32" s="12">
        <v>464.28633903320656</v>
      </c>
      <c r="AZ32" s="12">
        <v>270.07964321431751</v>
      </c>
      <c r="BA32" s="12">
        <v>113.85112558872746</v>
      </c>
      <c r="BB32" s="12">
        <v>177.72879286564179</v>
      </c>
      <c r="BC32" s="12">
        <v>393.95365066452752</v>
      </c>
      <c r="BD32" s="12">
        <v>337.37184296761046</v>
      </c>
      <c r="BE32" s="12">
        <f t="shared" si="0"/>
        <v>117.51393069014109</v>
      </c>
      <c r="BF32" s="12">
        <f t="shared" si="1"/>
        <v>226.74864353654485</v>
      </c>
      <c r="BG32" s="12">
        <f t="shared" si="2"/>
        <v>400.93970093195276</v>
      </c>
      <c r="BH32" s="12">
        <f t="shared" si="3"/>
        <v>231.87722509151081</v>
      </c>
      <c r="BI32" s="12">
        <v>369.30708244811416</v>
      </c>
      <c r="BJ32" s="12">
        <v>333.73413679567523</v>
      </c>
      <c r="BK32" s="11">
        <v>315.38274670073861</v>
      </c>
    </row>
    <row r="33" spans="1:63" x14ac:dyDescent="0.25">
      <c r="A33" s="13" t="s">
        <v>51</v>
      </c>
      <c r="B33" s="14" t="s">
        <v>27</v>
      </c>
      <c r="C33" s="14">
        <v>3</v>
      </c>
      <c r="D33" s="8">
        <v>0.28701650000000001</v>
      </c>
      <c r="E33" s="8">
        <v>14.639428500000001</v>
      </c>
      <c r="F33" s="8">
        <v>48.477649999999997</v>
      </c>
      <c r="G33" s="8">
        <v>0.14662649999999999</v>
      </c>
      <c r="H33" s="8">
        <v>13.4953515</v>
      </c>
      <c r="I33" s="8">
        <v>47.662528999999999</v>
      </c>
      <c r="J33" s="8">
        <v>0.12721099999999999</v>
      </c>
      <c r="K33" s="8">
        <v>13.822398</v>
      </c>
      <c r="L33" s="8">
        <v>46.203520500000003</v>
      </c>
      <c r="M33" s="8">
        <v>6.624250000000001E-2</v>
      </c>
      <c r="N33" s="8">
        <v>9.9928650000000001</v>
      </c>
      <c r="O33" s="8">
        <v>46.205078999999998</v>
      </c>
      <c r="P33" s="8">
        <v>0.37801950000000001</v>
      </c>
      <c r="Q33" s="8">
        <v>15.448658500000001</v>
      </c>
      <c r="R33" s="8">
        <v>44.996843999999996</v>
      </c>
      <c r="S33" s="8">
        <v>0.13162449999999998</v>
      </c>
      <c r="T33" s="8">
        <v>15.154119</v>
      </c>
      <c r="U33" s="8">
        <v>39.824140999999997</v>
      </c>
      <c r="V33" s="8">
        <v>9.3840000000000007E-2</v>
      </c>
      <c r="W33" s="8">
        <v>6.3135919999999999</v>
      </c>
      <c r="X33" s="8">
        <v>15.156601</v>
      </c>
      <c r="Y33" s="8">
        <v>7.0500499999999994E-2</v>
      </c>
      <c r="Z33" s="8">
        <v>4.0846904999999998</v>
      </c>
      <c r="AA33" s="8">
        <v>2.0225169999999997</v>
      </c>
      <c r="AB33" s="8">
        <v>0.493892</v>
      </c>
      <c r="AC33" s="8">
        <v>14.569425499999999</v>
      </c>
      <c r="AD33" s="8">
        <v>39.794279000000003</v>
      </c>
      <c r="AE33" s="8">
        <v>0.2310845</v>
      </c>
      <c r="AF33" s="8">
        <v>15.6599925</v>
      </c>
      <c r="AG33" s="8">
        <v>38.844217499999999</v>
      </c>
      <c r="AH33" s="9">
        <v>0.17009049999999998</v>
      </c>
      <c r="AI33" s="9">
        <v>17.961202999999998</v>
      </c>
      <c r="AJ33" s="9">
        <v>40.180964000000003</v>
      </c>
      <c r="AK33" s="8">
        <v>0.12451200000000001</v>
      </c>
      <c r="AL33" s="8">
        <v>4.9288864999999999</v>
      </c>
      <c r="AM33" s="8">
        <v>7.7475424999999998</v>
      </c>
      <c r="AN33" s="12">
        <v>0.11280355</v>
      </c>
      <c r="AO33" s="12">
        <v>46.49578975</v>
      </c>
      <c r="AP33" s="12">
        <v>12.608128799999999</v>
      </c>
      <c r="AQ33" s="12">
        <v>9.4395049999999994E-2</v>
      </c>
      <c r="AR33" s="12">
        <v>16.149883800000001</v>
      </c>
      <c r="AS33" s="12">
        <v>7.4130269499999999</v>
      </c>
      <c r="AT33" s="12">
        <v>0.16861574999999998</v>
      </c>
      <c r="AU33" s="12">
        <v>30.183588250000007</v>
      </c>
      <c r="AV33" s="12">
        <v>13.591265949999999</v>
      </c>
      <c r="AW33" s="12">
        <v>168.9019620823193</v>
      </c>
      <c r="AX33" s="12">
        <v>325.06081097209579</v>
      </c>
      <c r="AY33" s="12">
        <v>363.20381492166564</v>
      </c>
      <c r="AZ33" s="12">
        <v>697.51411857946164</v>
      </c>
      <c r="BA33" s="12">
        <v>119.03312924333267</v>
      </c>
      <c r="BB33" s="12">
        <v>302.55872576913873</v>
      </c>
      <c r="BC33" s="12">
        <v>161.51535592497868</v>
      </c>
      <c r="BD33" s="12">
        <v>28.687980936305415</v>
      </c>
      <c r="BE33" s="12">
        <f t="shared" si="0"/>
        <v>80.572835761664507</v>
      </c>
      <c r="BF33" s="12">
        <f t="shared" si="1"/>
        <v>168.0952963093587</v>
      </c>
      <c r="BG33" s="12">
        <f t="shared" si="2"/>
        <v>236.23285251086926</v>
      </c>
      <c r="BH33" s="12">
        <f t="shared" si="3"/>
        <v>62.223259605499862</v>
      </c>
      <c r="BI33" s="12">
        <v>455.86830522909054</v>
      </c>
      <c r="BJ33" s="12">
        <v>149.87581739720872</v>
      </c>
      <c r="BK33" s="11">
        <v>170.40246339895631</v>
      </c>
    </row>
    <row r="34" spans="1:63" x14ac:dyDescent="0.25">
      <c r="A34" s="13" t="s">
        <v>52</v>
      </c>
      <c r="B34" s="14" t="s">
        <v>27</v>
      </c>
      <c r="C34" s="14">
        <v>3</v>
      </c>
      <c r="D34" s="8">
        <v>0.57484399999999991</v>
      </c>
      <c r="E34" s="8">
        <v>18.457419999999999</v>
      </c>
      <c r="F34" s="8">
        <v>87.600902000000005</v>
      </c>
      <c r="G34" s="8">
        <v>0.28392649999999997</v>
      </c>
      <c r="H34" s="8">
        <v>19.627977999999999</v>
      </c>
      <c r="I34" s="8">
        <v>84.388494500000007</v>
      </c>
      <c r="J34" s="8">
        <v>0.4541695</v>
      </c>
      <c r="K34" s="8">
        <v>25.085343000000002</v>
      </c>
      <c r="L34" s="8">
        <v>82.010209500000002</v>
      </c>
      <c r="M34" s="8">
        <v>0.1093215</v>
      </c>
      <c r="N34" s="8">
        <v>15.104775</v>
      </c>
      <c r="O34" s="8">
        <v>80.777272500000009</v>
      </c>
      <c r="P34" s="8">
        <v>0.57534799999999997</v>
      </c>
      <c r="Q34" s="8">
        <v>20.6196445</v>
      </c>
      <c r="R34" s="8">
        <v>98.310181999999998</v>
      </c>
      <c r="S34" s="8">
        <v>0.285806</v>
      </c>
      <c r="T34" s="8">
        <v>20.810411500000001</v>
      </c>
      <c r="U34" s="8">
        <v>89.919039999999995</v>
      </c>
      <c r="V34" s="8">
        <v>0.44151099999999999</v>
      </c>
      <c r="W34" s="8">
        <v>23.725248999999998</v>
      </c>
      <c r="X34" s="8">
        <v>93.77649199999999</v>
      </c>
      <c r="Y34" s="8">
        <v>0.33751949999999997</v>
      </c>
      <c r="Z34" s="8">
        <v>10.185618999999999</v>
      </c>
      <c r="AA34" s="8">
        <v>77.381817500000011</v>
      </c>
      <c r="AB34" s="8">
        <v>0.56526300000000007</v>
      </c>
      <c r="AC34" s="8">
        <v>18.793155500000001</v>
      </c>
      <c r="AD34" s="8">
        <v>106.32482899999999</v>
      </c>
      <c r="AE34" s="8">
        <v>0.21875549999999999</v>
      </c>
      <c r="AF34" s="8">
        <v>17.326888499999999</v>
      </c>
      <c r="AG34" s="8">
        <v>89.784711000000001</v>
      </c>
      <c r="AH34" s="9">
        <v>0.26877050000000002</v>
      </c>
      <c r="AI34" s="9">
        <v>20.896705500000003</v>
      </c>
      <c r="AJ34" s="9">
        <v>98.374799499999995</v>
      </c>
      <c r="AK34" s="8">
        <v>0.35118799999999994</v>
      </c>
      <c r="AL34" s="8">
        <v>7.4442810000000001</v>
      </c>
      <c r="AM34" s="8">
        <v>40.817076999999998</v>
      </c>
      <c r="AN34" s="12">
        <v>0.31666649999999996</v>
      </c>
      <c r="AO34" s="12">
        <v>82.1159854</v>
      </c>
      <c r="AP34" s="12">
        <v>20.9996996</v>
      </c>
      <c r="AQ34" s="12">
        <v>0.37917255</v>
      </c>
      <c r="AR34" s="12">
        <v>88.086599250000006</v>
      </c>
      <c r="AS34" s="12">
        <v>19.080392499999999</v>
      </c>
      <c r="AT34" s="12">
        <v>0.28349275000000002</v>
      </c>
      <c r="AU34" s="12">
        <v>79.389465049999998</v>
      </c>
      <c r="AV34" s="12">
        <v>16.14701475</v>
      </c>
      <c r="AW34" s="12">
        <v>152.39073905268216</v>
      </c>
      <c r="AX34" s="12">
        <v>297.21950751338818</v>
      </c>
      <c r="AY34" s="12">
        <v>180.57181184557749</v>
      </c>
      <c r="AZ34" s="12">
        <v>738.89648879680578</v>
      </c>
      <c r="BA34" s="12">
        <v>170.87081557596446</v>
      </c>
      <c r="BB34" s="12">
        <v>314.61564837687098</v>
      </c>
      <c r="BC34" s="12">
        <v>212.39899345656167</v>
      </c>
      <c r="BD34" s="12">
        <v>229.26621276696611</v>
      </c>
      <c r="BE34" s="12">
        <f t="shared" si="0"/>
        <v>188.09798093984566</v>
      </c>
      <c r="BF34" s="12">
        <f t="shared" si="1"/>
        <v>410.43407365757662</v>
      </c>
      <c r="BG34" s="12">
        <f t="shared" si="2"/>
        <v>366.01784608057801</v>
      </c>
      <c r="BH34" s="12">
        <f t="shared" si="3"/>
        <v>116.22571671013817</v>
      </c>
      <c r="BI34" s="12">
        <v>371.39875406450813</v>
      </c>
      <c r="BJ34" s="12">
        <v>237.90249023374486</v>
      </c>
      <c r="BK34" s="11">
        <v>299.9634527848458</v>
      </c>
    </row>
    <row r="35" spans="1:63" x14ac:dyDescent="0.25">
      <c r="A35" s="16" t="s">
        <v>53</v>
      </c>
      <c r="B35" s="13" t="s">
        <v>25</v>
      </c>
      <c r="C35" s="14">
        <v>3</v>
      </c>
      <c r="D35" s="9">
        <v>0.4103115</v>
      </c>
      <c r="E35" s="9">
        <v>10.414277999999999</v>
      </c>
      <c r="F35" s="9">
        <v>54.558422</v>
      </c>
      <c r="G35" s="9">
        <v>0.1796835</v>
      </c>
      <c r="H35" s="9">
        <v>11.222703500000001</v>
      </c>
      <c r="I35" s="9">
        <v>58.362369999999999</v>
      </c>
      <c r="J35" s="9">
        <v>0.28386449999999996</v>
      </c>
      <c r="K35" s="9">
        <v>16.9206465</v>
      </c>
      <c r="L35" s="9">
        <v>51.557057999999998</v>
      </c>
      <c r="M35" s="8">
        <v>0.27301750000000002</v>
      </c>
      <c r="N35" s="8">
        <v>11.1315685</v>
      </c>
      <c r="O35" s="8">
        <v>54.808667499999999</v>
      </c>
      <c r="P35" s="8">
        <v>0.56786999999999999</v>
      </c>
      <c r="Q35" s="8">
        <v>9.3254555000000003</v>
      </c>
      <c r="R35" s="8">
        <v>48.432697000000005</v>
      </c>
      <c r="S35" s="8">
        <v>0.53353549999999994</v>
      </c>
      <c r="T35" s="8">
        <v>7.6463199999999993</v>
      </c>
      <c r="U35" s="8">
        <v>41.9291585</v>
      </c>
      <c r="V35" s="9">
        <v>0.99116500000000007</v>
      </c>
      <c r="W35" s="9">
        <v>16.5124195</v>
      </c>
      <c r="X35" s="9">
        <v>46.261240999999998</v>
      </c>
      <c r="Y35" s="8">
        <v>0.30555299999999996</v>
      </c>
      <c r="Z35" s="8">
        <v>9.2881080000000011</v>
      </c>
      <c r="AA35" s="8">
        <v>46.935954500000001</v>
      </c>
      <c r="AB35" s="9">
        <v>0.54428350000000003</v>
      </c>
      <c r="AC35" s="9">
        <v>8.1418599999999994</v>
      </c>
      <c r="AD35" s="9">
        <v>48.3767955</v>
      </c>
      <c r="AE35" s="8">
        <v>0.29249049999999999</v>
      </c>
      <c r="AF35" s="8">
        <v>6.9034914999999994</v>
      </c>
      <c r="AG35" s="8">
        <v>44.713699500000004</v>
      </c>
      <c r="AH35" s="9">
        <v>0.26213149999999996</v>
      </c>
      <c r="AI35" s="9">
        <v>10.033286499999999</v>
      </c>
      <c r="AJ35" s="9">
        <v>46.906351000000001</v>
      </c>
      <c r="AK35" s="8">
        <v>0.17820249999999999</v>
      </c>
      <c r="AL35" s="8">
        <v>7.9660989999999998</v>
      </c>
      <c r="AM35" s="8">
        <v>50.954325499999996</v>
      </c>
      <c r="AN35" s="12">
        <v>0.25977420000000001</v>
      </c>
      <c r="AO35" s="12">
        <v>53.893603249999998</v>
      </c>
      <c r="AP35" s="12">
        <v>14.044334499999998</v>
      </c>
      <c r="AQ35" s="12">
        <v>0.69395549999999995</v>
      </c>
      <c r="AR35" s="12">
        <v>45.597238549999993</v>
      </c>
      <c r="AS35" s="12">
        <v>12.571906150000002</v>
      </c>
      <c r="AT35" s="12">
        <v>0.24302459999999995</v>
      </c>
      <c r="AU35" s="12">
        <v>47.682213050000001</v>
      </c>
      <c r="AV35" s="12">
        <v>8.7871712499999983</v>
      </c>
      <c r="AW35" s="12">
        <v>132.96829847567031</v>
      </c>
      <c r="AX35" s="12">
        <v>324.80650699702534</v>
      </c>
      <c r="AY35" s="12">
        <v>181.6255924921926</v>
      </c>
      <c r="AZ35" s="12">
        <v>200.75148113216184</v>
      </c>
      <c r="BA35" s="12">
        <v>85.28835296810891</v>
      </c>
      <c r="BB35" s="12">
        <v>78.587382657761296</v>
      </c>
      <c r="BC35" s="12">
        <v>46.67360227610942</v>
      </c>
      <c r="BD35" s="12">
        <v>153.60986310067324</v>
      </c>
      <c r="BE35" s="12">
        <f t="shared" si="0"/>
        <v>88.881613166667734</v>
      </c>
      <c r="BF35" s="12">
        <f t="shared" si="1"/>
        <v>152.87231380164485</v>
      </c>
      <c r="BG35" s="12">
        <f t="shared" si="2"/>
        <v>178.94206152255646</v>
      </c>
      <c r="BH35" s="12">
        <f t="shared" si="3"/>
        <v>285.93496443652589</v>
      </c>
      <c r="BI35" s="12">
        <v>215.9995419851499</v>
      </c>
      <c r="BJ35" s="12">
        <v>85.137236599808944</v>
      </c>
      <c r="BK35" s="11">
        <v>205.8</v>
      </c>
    </row>
    <row r="37" spans="1:63" x14ac:dyDescent="0.25">
      <c r="B37" s="17"/>
      <c r="D37" s="18"/>
      <c r="AN37" s="19"/>
      <c r="AO37" s="19"/>
      <c r="AP37" s="19"/>
      <c r="AQ37" s="19"/>
      <c r="AR37" s="19"/>
      <c r="AS37" s="19"/>
      <c r="AT37" s="19"/>
      <c r="AU37" s="19"/>
      <c r="AV37" s="19"/>
      <c r="BI37" s="18"/>
      <c r="BJ37" s="18"/>
    </row>
    <row r="38" spans="1:63" x14ac:dyDescent="0.25">
      <c r="B38" s="17"/>
      <c r="AN38" s="18"/>
      <c r="AO38" s="18"/>
      <c r="AP38" s="18"/>
      <c r="AQ38" s="18"/>
      <c r="AR38" s="18"/>
      <c r="AS38" s="18"/>
      <c r="AT38" s="18"/>
      <c r="AU38" s="18"/>
      <c r="AV38" s="18"/>
      <c r="BI38" s="18"/>
      <c r="BJ38" s="18"/>
    </row>
    <row r="39" spans="1:63" x14ac:dyDescent="0.25">
      <c r="B39" s="17"/>
      <c r="AN39" s="19"/>
      <c r="AO39" s="19"/>
      <c r="AP39" s="19"/>
      <c r="AQ39" s="19"/>
      <c r="AR39" s="19"/>
      <c r="AS39" s="19"/>
      <c r="AT39" s="19"/>
      <c r="AU39" s="19"/>
      <c r="AV39" s="19"/>
      <c r="BI39" s="18"/>
      <c r="BJ39" s="18"/>
    </row>
    <row r="40" spans="1:63" x14ac:dyDescent="0.25">
      <c r="B40" s="17"/>
      <c r="AN40" s="18"/>
      <c r="AO40" s="18"/>
      <c r="AP40" s="18"/>
      <c r="AQ40" s="18"/>
      <c r="AR40" s="18"/>
      <c r="AS40" s="18"/>
      <c r="AT40" s="18"/>
      <c r="AU40" s="18"/>
      <c r="AV40" s="18"/>
      <c r="BI40" s="18"/>
      <c r="BJ40" s="18"/>
    </row>
  </sheetData>
  <mergeCells count="13">
    <mergeCell ref="BI1:BK1"/>
    <mergeCell ref="AW2:AZ2"/>
    <mergeCell ref="BA2:BD2"/>
    <mergeCell ref="BE2:BH2"/>
    <mergeCell ref="AW1:BH1"/>
    <mergeCell ref="D2:O2"/>
    <mergeCell ref="P2:AA2"/>
    <mergeCell ref="AB2:AM2"/>
    <mergeCell ref="D1:AM1"/>
    <mergeCell ref="AN1:AV1"/>
    <mergeCell ref="AN2:AP2"/>
    <mergeCell ref="AQ2:AS2"/>
    <mergeCell ref="AT2:AV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stralian Sports Commis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Heikura</dc:creator>
  <cp:lastModifiedBy>Ida Heikura</cp:lastModifiedBy>
  <dcterms:created xsi:type="dcterms:W3CDTF">2019-08-08T05:30:15Z</dcterms:created>
  <dcterms:modified xsi:type="dcterms:W3CDTF">2019-08-08T05:47:51Z</dcterms:modified>
</cp:coreProperties>
</file>